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89c272d8222a32bd/Изображения/Article CNTN6 2025/Advanced Science/"/>
    </mc:Choice>
  </mc:AlternateContent>
  <xr:revisionPtr revIDLastSave="579" documentId="8_{EBB9599A-8BFA-4354-A4BC-83E5A1D30B5E}" xr6:coauthVersionLast="47" xr6:coauthVersionMax="47" xr10:uidLastSave="{AD48BE15-A407-44AD-90E8-5974EC50F705}"/>
  <bookViews>
    <workbookView xWindow="-110" yWindow="-110" windowWidth="25820" windowHeight="15500" firstSheet="2" activeTab="7" xr2:uid="{22EA018F-C4FB-4DB2-9BC2-189504E0848B}"/>
  </bookViews>
  <sheets>
    <sheet name="Fig 1 d" sheetId="1" r:id="rId1"/>
    <sheet name="Fig 2c" sheetId="2" r:id="rId2"/>
    <sheet name="Fig 2e" sheetId="3" r:id="rId3"/>
    <sheet name="Fig 2f" sheetId="5" r:id="rId4"/>
    <sheet name="Fig 2i" sheetId="6" r:id="rId5"/>
    <sheet name="Fig 3b" sheetId="7" r:id="rId6"/>
    <sheet name="Fig 3e" sheetId="8" r:id="rId7"/>
    <sheet name="Fig 3f" sheetId="9" r:id="rId8"/>
    <sheet name="Fig 4f" sheetId="10" r:id="rId9"/>
    <sheet name="Fig 4L" sheetId="23" r:id="rId10"/>
    <sheet name="Fig 6d" sheetId="11" r:id="rId11"/>
    <sheet name="Fig 6f" sheetId="14" r:id="rId12"/>
    <sheet name="Fig 6g" sheetId="15" r:id="rId13"/>
    <sheet name="Fig 6h" sheetId="16" r:id="rId14"/>
    <sheet name="Fig 6j" sheetId="17" r:id="rId15"/>
    <sheet name="Fig 6l" sheetId="18" r:id="rId16"/>
    <sheet name="Fig 6n" sheetId="19" r:id="rId17"/>
    <sheet name="Fig 7d" sheetId="12" r:id="rId18"/>
    <sheet name="Extended Data 3d" sheetId="4" r:id="rId19"/>
    <sheet name="Extended Data 4d" sheetId="20" r:id="rId20"/>
    <sheet name="Extended Data 4e" sheetId="22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2" l="1"/>
  <c r="E4" i="12"/>
  <c r="F4" i="12" s="1"/>
  <c r="E6" i="12"/>
  <c r="E7" i="12"/>
  <c r="E8" i="12"/>
  <c r="F8" i="12" s="1"/>
  <c r="E11" i="12"/>
  <c r="F11" i="12" s="1"/>
  <c r="E12" i="12"/>
  <c r="F12" i="12" s="1"/>
  <c r="E13" i="12"/>
  <c r="F13" i="12" s="1"/>
  <c r="E2" i="12"/>
  <c r="F7" i="12" l="1"/>
  <c r="F6" i="12"/>
  <c r="F2" i="12"/>
  <c r="F3" i="12"/>
</calcChain>
</file>

<file path=xl/sharedStrings.xml><?xml version="1.0" encoding="utf-8"?>
<sst xmlns="http://schemas.openxmlformats.org/spreadsheetml/2006/main" count="121" uniqueCount="37">
  <si>
    <t xml:space="preserve">Day </t>
  </si>
  <si>
    <t>CNTN6 fold change</t>
  </si>
  <si>
    <t>Repeat 1</t>
  </si>
  <si>
    <t>Repeat 2</t>
  </si>
  <si>
    <t>Control 1</t>
  </si>
  <si>
    <t>Control 2</t>
  </si>
  <si>
    <t>CNTN6Δ/+ 1</t>
  </si>
  <si>
    <t>CNTN6Δ/+ 2</t>
  </si>
  <si>
    <t>CNTN6Δ/mut</t>
  </si>
  <si>
    <t>CNTN6mut/mut</t>
  </si>
  <si>
    <t>Control #1</t>
  </si>
  <si>
    <t>Control 2#</t>
  </si>
  <si>
    <t>CNTN6Δ/+#1</t>
  </si>
  <si>
    <t>CNTN6Δ/+#2</t>
  </si>
  <si>
    <t>5 day</t>
  </si>
  <si>
    <t>10 day</t>
  </si>
  <si>
    <t>15 day</t>
  </si>
  <si>
    <t>20 day</t>
  </si>
  <si>
    <r>
      <t>0-30</t>
    </r>
    <r>
      <rPr>
        <b/>
        <vertAlign val="superscript"/>
        <sz val="10"/>
        <rFont val="Arial"/>
        <family val="2"/>
        <charset val="204"/>
      </rPr>
      <t>o</t>
    </r>
  </si>
  <si>
    <r>
      <t>30-60</t>
    </r>
    <r>
      <rPr>
        <b/>
        <vertAlign val="superscript"/>
        <sz val="10"/>
        <rFont val="Arial"/>
        <family val="2"/>
        <charset val="204"/>
      </rPr>
      <t>o</t>
    </r>
  </si>
  <si>
    <r>
      <t>60-90</t>
    </r>
    <r>
      <rPr>
        <b/>
        <vertAlign val="superscript"/>
        <sz val="10"/>
        <rFont val="Arial"/>
        <family val="2"/>
        <charset val="204"/>
      </rPr>
      <t>o</t>
    </r>
  </si>
  <si>
    <t>DOX-</t>
  </si>
  <si>
    <t>DOX+</t>
  </si>
  <si>
    <t>Condition</t>
  </si>
  <si>
    <t>HES5</t>
  </si>
  <si>
    <t>GAPDH</t>
  </si>
  <si>
    <t>Norm Factor</t>
  </si>
  <si>
    <t>HES5 normalized</t>
  </si>
  <si>
    <t>Fold change</t>
  </si>
  <si>
    <t>CNTN6</t>
  </si>
  <si>
    <t>DLL1</t>
  </si>
  <si>
    <t>Bluescript</t>
  </si>
  <si>
    <t>DMSO</t>
  </si>
  <si>
    <t>DAPT</t>
  </si>
  <si>
    <t>DOX</t>
  </si>
  <si>
    <t>GFP+/PAX6-</t>
  </si>
  <si>
    <t>GFP+/PAX6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Aptos Narrow"/>
      <family val="2"/>
      <charset val="204"/>
      <scheme val="minor"/>
    </font>
    <font>
      <sz val="10"/>
      <name val="Arial"/>
      <family val="2"/>
      <charset val="204"/>
    </font>
    <font>
      <b/>
      <sz val="11"/>
      <color theme="1"/>
      <name val="Aptos Narrow"/>
      <family val="2"/>
      <scheme val="minor"/>
    </font>
    <font>
      <b/>
      <sz val="10"/>
      <name val="Arial"/>
      <family val="2"/>
      <charset val="204"/>
    </font>
    <font>
      <b/>
      <i/>
      <sz val="10"/>
      <name val="Arial"/>
      <family val="2"/>
      <charset val="204"/>
    </font>
    <font>
      <sz val="11"/>
      <color theme="1"/>
      <name val="Arial"/>
      <family val="2"/>
      <charset val="204"/>
    </font>
    <font>
      <sz val="10"/>
      <color theme="1"/>
      <name val="Arial"/>
      <family val="2"/>
      <charset val="204"/>
    </font>
    <font>
      <b/>
      <sz val="11"/>
      <color theme="1"/>
      <name val="Arial"/>
      <family val="2"/>
      <charset val="204"/>
    </font>
    <font>
      <b/>
      <sz val="10"/>
      <color theme="1"/>
      <name val="Arial"/>
      <family val="2"/>
      <charset val="204"/>
    </font>
    <font>
      <b/>
      <sz val="14"/>
      <color theme="0"/>
      <name val="Arial"/>
      <family val="2"/>
      <charset val="204"/>
    </font>
    <font>
      <b/>
      <vertAlign val="superscript"/>
      <sz val="10"/>
      <name val="Arial"/>
      <family val="2"/>
      <charset val="204"/>
    </font>
    <font>
      <b/>
      <sz val="11"/>
      <color theme="1"/>
      <name val="Calibri"/>
      <family val="2"/>
      <charset val="204"/>
    </font>
    <font>
      <sz val="11"/>
      <color theme="1"/>
      <name val="Calibri"/>
      <family val="2"/>
      <charset val="204"/>
    </font>
    <font>
      <sz val="12"/>
      <color theme="1"/>
      <name val="Calibri"/>
      <family val="2"/>
      <charset val="204"/>
    </font>
    <font>
      <b/>
      <sz val="12"/>
      <color theme="1"/>
      <name val="Arial"/>
      <family val="2"/>
      <charset val="204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CCCC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164" fontId="1" fillId="0" borderId="1" xfId="0" applyNumberFormat="1" applyFont="1" applyBorder="1"/>
    <xf numFmtId="0" fontId="3" fillId="2" borderId="2" xfId="0" applyFont="1" applyFill="1" applyBorder="1" applyAlignment="1">
      <alignment horizontal="center"/>
    </xf>
    <xf numFmtId="164" fontId="6" fillId="0" borderId="0" xfId="0" applyNumberFormat="1" applyFont="1"/>
    <xf numFmtId="0" fontId="6" fillId="0" borderId="0" xfId="0" applyFont="1"/>
    <xf numFmtId="0" fontId="6" fillId="0" borderId="1" xfId="0" applyFont="1" applyBorder="1"/>
    <xf numFmtId="164" fontId="6" fillId="0" borderId="1" xfId="0" applyNumberFormat="1" applyFont="1" applyBorder="1"/>
    <xf numFmtId="0" fontId="4" fillId="2" borderId="0" xfId="0" applyFont="1" applyFill="1" applyAlignment="1">
      <alignment horizontal="center"/>
    </xf>
    <xf numFmtId="0" fontId="5" fillId="0" borderId="0" xfId="0" applyFont="1"/>
    <xf numFmtId="0" fontId="8" fillId="0" borderId="0" xfId="0" applyFont="1"/>
    <xf numFmtId="164" fontId="0" fillId="0" borderId="0" xfId="0" applyNumberFormat="1" applyAlignment="1">
      <alignment horizontal="right"/>
    </xf>
    <xf numFmtId="0" fontId="7" fillId="2" borderId="0" xfId="0" applyFont="1" applyFill="1" applyAlignment="1">
      <alignment horizontal="center"/>
    </xf>
    <xf numFmtId="0" fontId="8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vertical="top"/>
    </xf>
    <xf numFmtId="0" fontId="13" fillId="0" borderId="0" xfId="0" applyFont="1"/>
    <xf numFmtId="164" fontId="12" fillId="0" borderId="0" xfId="0" applyNumberFormat="1" applyFont="1" applyAlignment="1">
      <alignment vertical="top"/>
    </xf>
    <xf numFmtId="0" fontId="2" fillId="4" borderId="2" xfId="0" applyFont="1" applyFill="1" applyBorder="1" applyAlignment="1">
      <alignment horizontal="center"/>
    </xf>
    <xf numFmtId="164" fontId="0" fillId="0" borderId="0" xfId="0" applyNumberFormat="1"/>
    <xf numFmtId="0" fontId="7" fillId="2" borderId="2" xfId="0" applyFont="1" applyFill="1" applyBorder="1" applyAlignment="1">
      <alignment horizontal="center"/>
    </xf>
    <xf numFmtId="0" fontId="6" fillId="0" borderId="2" xfId="0" applyFont="1" applyBorder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right" wrapText="1"/>
    </xf>
    <xf numFmtId="0" fontId="3" fillId="2" borderId="3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6" fillId="0" borderId="2" xfId="0" applyFont="1" applyBorder="1" applyAlignment="1">
      <alignment horizontal="right" wrapText="1"/>
    </xf>
    <xf numFmtId="0" fontId="8" fillId="5" borderId="2" xfId="0" applyFont="1" applyFill="1" applyBorder="1" applyAlignment="1">
      <alignment wrapText="1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9" fillId="3" borderId="0" xfId="0" applyFont="1" applyFill="1" applyAlignment="1">
      <alignment horizontal="center"/>
    </xf>
    <xf numFmtId="0" fontId="14" fillId="2" borderId="2" xfId="0" applyFont="1" applyFill="1" applyBorder="1" applyAlignment="1">
      <alignment horizontal="center"/>
    </xf>
    <xf numFmtId="0" fontId="6" fillId="0" borderId="0" xfId="0" applyFont="1" applyBorder="1" applyAlignment="1">
      <alignment horizontal="right"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Стандартная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838FE-8DC4-4D55-A5BF-07F9F91CA58F}">
  <sheetPr>
    <tabColor theme="6" tint="0.79998168889431442"/>
  </sheetPr>
  <dimension ref="A1:E13"/>
  <sheetViews>
    <sheetView workbookViewId="0">
      <selection activeCell="H19" sqref="H19"/>
    </sheetView>
  </sheetViews>
  <sheetFormatPr defaultRowHeight="14.5" x14ac:dyDescent="0.35"/>
  <cols>
    <col min="1" max="1" width="7.08984375" customWidth="1"/>
    <col min="2" max="2" width="15.1796875" customWidth="1"/>
    <col min="3" max="3" width="14.6328125" customWidth="1"/>
  </cols>
  <sheetData>
    <row r="1" spans="1:5" x14ac:dyDescent="0.35">
      <c r="A1" s="33" t="s">
        <v>0</v>
      </c>
      <c r="B1" s="34" t="s">
        <v>1</v>
      </c>
      <c r="C1" s="34"/>
    </row>
    <row r="2" spans="1:5" x14ac:dyDescent="0.35">
      <c r="A2" s="33"/>
      <c r="B2" s="7" t="s">
        <v>2</v>
      </c>
      <c r="C2" s="7" t="s">
        <v>3</v>
      </c>
    </row>
    <row r="3" spans="1:5" x14ac:dyDescent="0.35">
      <c r="A3" s="1">
        <v>20</v>
      </c>
      <c r="B3" s="2">
        <v>1</v>
      </c>
      <c r="C3" s="8">
        <v>1</v>
      </c>
    </row>
    <row r="4" spans="1:5" x14ac:dyDescent="0.35">
      <c r="A4" s="9">
        <v>30</v>
      </c>
      <c r="B4" s="2">
        <v>2.8570000000000002</v>
      </c>
      <c r="C4" s="8">
        <v>5.0506820061751316</v>
      </c>
    </row>
    <row r="5" spans="1:5" x14ac:dyDescent="0.35">
      <c r="A5" s="9">
        <v>45</v>
      </c>
      <c r="B5" s="2">
        <v>8.3689999999999998</v>
      </c>
      <c r="C5" s="8">
        <v>8.4618825551252517</v>
      </c>
    </row>
    <row r="6" spans="1:5" x14ac:dyDescent="0.35">
      <c r="A6" s="10">
        <v>90</v>
      </c>
      <c r="B6" s="6">
        <v>6.8860000000000001</v>
      </c>
      <c r="C6" s="11">
        <v>7.4481098346497889</v>
      </c>
    </row>
    <row r="13" spans="1:5" x14ac:dyDescent="0.35">
      <c r="E13" s="3"/>
    </row>
  </sheetData>
  <mergeCells count="2">
    <mergeCell ref="A1:A2"/>
    <mergeCell ref="B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3DEEB-6C3F-46BD-BD0C-1EC71F715E8B}">
  <sheetPr>
    <tabColor theme="6" tint="0.79998168889431442"/>
  </sheetPr>
  <dimension ref="A1:B19"/>
  <sheetViews>
    <sheetView workbookViewId="0">
      <selection sqref="A1:B1"/>
    </sheetView>
  </sheetViews>
  <sheetFormatPr defaultRowHeight="14.5" x14ac:dyDescent="0.35"/>
  <cols>
    <col min="1" max="1" width="11.36328125" bestFit="1" customWidth="1"/>
    <col min="2" max="2" width="11.81640625" bestFit="1" customWidth="1"/>
  </cols>
  <sheetData>
    <row r="1" spans="1:2" x14ac:dyDescent="0.35">
      <c r="A1" s="32" t="s">
        <v>35</v>
      </c>
      <c r="B1" s="32" t="s">
        <v>36</v>
      </c>
    </row>
    <row r="2" spans="1:2" x14ac:dyDescent="0.35">
      <c r="A2" s="37">
        <v>0</v>
      </c>
      <c r="B2" s="37">
        <v>39</v>
      </c>
    </row>
    <row r="3" spans="1:2" x14ac:dyDescent="0.35">
      <c r="A3" s="37">
        <v>1</v>
      </c>
      <c r="B3" s="37">
        <v>40</v>
      </c>
    </row>
    <row r="4" spans="1:2" x14ac:dyDescent="0.35">
      <c r="A4" s="37">
        <v>0</v>
      </c>
      <c r="B4" s="37">
        <v>21</v>
      </c>
    </row>
    <row r="5" spans="1:2" x14ac:dyDescent="0.35">
      <c r="A5" s="37">
        <v>0</v>
      </c>
      <c r="B5" s="37">
        <v>4</v>
      </c>
    </row>
    <row r="6" spans="1:2" x14ac:dyDescent="0.35">
      <c r="A6" s="37">
        <v>1</v>
      </c>
      <c r="B6" s="37">
        <v>52</v>
      </c>
    </row>
    <row r="7" spans="1:2" x14ac:dyDescent="0.35">
      <c r="A7" s="37">
        <v>1</v>
      </c>
      <c r="B7" s="37">
        <v>51</v>
      </c>
    </row>
    <row r="8" spans="1:2" x14ac:dyDescent="0.35">
      <c r="A8" s="37">
        <v>0</v>
      </c>
      <c r="B8" s="37">
        <v>56</v>
      </c>
    </row>
    <row r="9" spans="1:2" x14ac:dyDescent="0.35">
      <c r="A9" s="37">
        <v>14</v>
      </c>
      <c r="B9" s="37">
        <v>19</v>
      </c>
    </row>
    <row r="10" spans="1:2" x14ac:dyDescent="0.35">
      <c r="A10" s="37">
        <v>0</v>
      </c>
      <c r="B10" s="37">
        <v>139</v>
      </c>
    </row>
    <row r="11" spans="1:2" x14ac:dyDescent="0.35">
      <c r="A11" s="37">
        <v>2</v>
      </c>
      <c r="B11" s="37">
        <v>12</v>
      </c>
    </row>
    <row r="12" spans="1:2" x14ac:dyDescent="0.35">
      <c r="A12" s="37">
        <v>3</v>
      </c>
      <c r="B12" s="37">
        <v>102</v>
      </c>
    </row>
    <row r="13" spans="1:2" x14ac:dyDescent="0.35">
      <c r="A13" s="37">
        <v>0</v>
      </c>
      <c r="B13" s="37">
        <v>40</v>
      </c>
    </row>
    <row r="14" spans="1:2" x14ac:dyDescent="0.35">
      <c r="A14" s="37">
        <v>1</v>
      </c>
      <c r="B14" s="37">
        <v>50</v>
      </c>
    </row>
    <row r="15" spans="1:2" x14ac:dyDescent="0.35">
      <c r="A15" s="37">
        <v>3</v>
      </c>
      <c r="B15" s="37">
        <v>90</v>
      </c>
    </row>
    <row r="16" spans="1:2" x14ac:dyDescent="0.35">
      <c r="A16" s="37">
        <v>0</v>
      </c>
      <c r="B16" s="37">
        <v>71</v>
      </c>
    </row>
    <row r="17" spans="1:2" x14ac:dyDescent="0.35">
      <c r="A17" s="37">
        <v>0</v>
      </c>
      <c r="B17" s="37">
        <v>16</v>
      </c>
    </row>
    <row r="18" spans="1:2" x14ac:dyDescent="0.35">
      <c r="A18" s="37">
        <v>0</v>
      </c>
      <c r="B18" s="37">
        <v>70</v>
      </c>
    </row>
    <row r="19" spans="1:2" x14ac:dyDescent="0.35">
      <c r="A19" s="37">
        <v>0</v>
      </c>
      <c r="B19" s="37">
        <v>9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CEA14-1F51-4BEC-8685-775DFACEDB06}">
  <sheetPr>
    <tabColor theme="6" tint="0.79998168889431442"/>
  </sheetPr>
  <dimension ref="A1:H160"/>
  <sheetViews>
    <sheetView workbookViewId="0">
      <selection activeCell="P102" sqref="P102"/>
    </sheetView>
  </sheetViews>
  <sheetFormatPr defaultRowHeight="14.5" x14ac:dyDescent="0.35"/>
  <cols>
    <col min="1" max="2" width="9.36328125" bestFit="1" customWidth="1"/>
    <col min="4" max="5" width="10.36328125" bestFit="1" customWidth="1"/>
    <col min="7" max="8" width="10.36328125" bestFit="1" customWidth="1"/>
  </cols>
  <sheetData>
    <row r="1" spans="1:8" ht="15.5" x14ac:dyDescent="0.35">
      <c r="A1" s="36" t="s">
        <v>15</v>
      </c>
      <c r="B1" s="36"/>
      <c r="D1" s="36" t="s">
        <v>16</v>
      </c>
      <c r="E1" s="36"/>
      <c r="G1" s="36" t="s">
        <v>17</v>
      </c>
      <c r="H1" s="36"/>
    </row>
    <row r="2" spans="1:8" x14ac:dyDescent="0.35">
      <c r="A2" s="22" t="s">
        <v>32</v>
      </c>
      <c r="B2" s="22" t="s">
        <v>33</v>
      </c>
      <c r="D2" s="22" t="s">
        <v>32</v>
      </c>
      <c r="E2" s="22" t="s">
        <v>33</v>
      </c>
      <c r="G2" s="22" t="s">
        <v>32</v>
      </c>
      <c r="H2" s="22" t="s">
        <v>33</v>
      </c>
    </row>
    <row r="3" spans="1:8" x14ac:dyDescent="0.35">
      <c r="A3" s="2">
        <v>9122.0010000000002</v>
      </c>
      <c r="B3" s="2">
        <v>7711.5379999999996</v>
      </c>
      <c r="D3" s="2">
        <v>32425.072</v>
      </c>
      <c r="E3" s="2">
        <v>14346.210999999999</v>
      </c>
      <c r="G3" s="2">
        <v>69373.164999999994</v>
      </c>
      <c r="H3" s="2">
        <v>27031.373</v>
      </c>
    </row>
    <row r="4" spans="1:8" x14ac:dyDescent="0.35">
      <c r="A4" s="2">
        <v>10465.611999999999</v>
      </c>
      <c r="B4" s="2">
        <v>11063.115</v>
      </c>
      <c r="D4" s="2">
        <v>44415.93</v>
      </c>
      <c r="E4" s="2">
        <v>18864.595000000001</v>
      </c>
      <c r="G4" s="2">
        <v>70656.999909999999</v>
      </c>
      <c r="H4" s="2">
        <v>27566.106</v>
      </c>
    </row>
    <row r="5" spans="1:8" x14ac:dyDescent="0.35">
      <c r="A5" s="2">
        <v>11241.945</v>
      </c>
      <c r="B5" s="2">
        <v>12327.138999999999</v>
      </c>
      <c r="D5" s="2">
        <v>45887.9</v>
      </c>
      <c r="E5" s="2">
        <v>20021.21</v>
      </c>
      <c r="G5" s="2">
        <v>71604.831860000006</v>
      </c>
      <c r="H5" s="2">
        <v>30621.714</v>
      </c>
    </row>
    <row r="6" spans="1:8" x14ac:dyDescent="0.35">
      <c r="A6" s="2">
        <v>11659.977000000001</v>
      </c>
      <c r="B6" s="2">
        <v>12417.951999999999</v>
      </c>
      <c r="D6" s="2">
        <v>47134.807999999997</v>
      </c>
      <c r="E6" s="2">
        <v>20216.47</v>
      </c>
      <c r="G6" s="2">
        <v>73042.377030000003</v>
      </c>
      <c r="H6" s="2">
        <v>30879.008999999998</v>
      </c>
    </row>
    <row r="7" spans="1:8" x14ac:dyDescent="0.35">
      <c r="A7" s="2">
        <v>11766.839</v>
      </c>
      <c r="B7" s="2">
        <v>12447.05</v>
      </c>
      <c r="D7" s="2">
        <v>47727.023000000001</v>
      </c>
      <c r="E7" s="2">
        <v>20971.263999999999</v>
      </c>
      <c r="G7" s="2">
        <v>78224.925879999995</v>
      </c>
      <c r="H7" s="2">
        <v>32238.455999999998</v>
      </c>
    </row>
    <row r="8" spans="1:8" x14ac:dyDescent="0.35">
      <c r="A8" s="2">
        <v>11821.922</v>
      </c>
      <c r="B8" s="2">
        <v>12989.555</v>
      </c>
      <c r="D8" s="2">
        <v>50487.940999999999</v>
      </c>
      <c r="E8" s="2">
        <v>22050.61</v>
      </c>
      <c r="G8" s="2">
        <v>78788.248999999996</v>
      </c>
      <c r="H8" s="2">
        <v>32940.864999999998</v>
      </c>
    </row>
    <row r="9" spans="1:8" x14ac:dyDescent="0.35">
      <c r="A9" s="2">
        <v>12575.643</v>
      </c>
      <c r="B9" s="2">
        <v>13020.495000000001</v>
      </c>
      <c r="D9" s="2">
        <v>50508.716999999997</v>
      </c>
      <c r="E9" s="2">
        <v>22741.775000000001</v>
      </c>
      <c r="G9" s="2">
        <v>79356.462190000006</v>
      </c>
      <c r="H9" s="2">
        <v>33379.4</v>
      </c>
    </row>
    <row r="10" spans="1:8" x14ac:dyDescent="0.35">
      <c r="A10" s="2">
        <v>13182.763000000001</v>
      </c>
      <c r="B10" s="2">
        <v>13812.163</v>
      </c>
      <c r="D10" s="2">
        <v>54510.218000000001</v>
      </c>
      <c r="E10" s="2">
        <v>22951.062000000002</v>
      </c>
      <c r="G10" s="2">
        <v>84547.581000000006</v>
      </c>
      <c r="H10" s="2">
        <v>33873.963000000003</v>
      </c>
    </row>
    <row r="11" spans="1:8" x14ac:dyDescent="0.35">
      <c r="A11" s="2">
        <v>13333.853999999999</v>
      </c>
      <c r="B11" s="2">
        <v>13856.228999999999</v>
      </c>
      <c r="D11" s="2">
        <v>63391.54</v>
      </c>
      <c r="E11" s="2">
        <v>23230.618999999999</v>
      </c>
      <c r="G11" s="2">
        <v>86130.274000000005</v>
      </c>
      <c r="H11" s="2">
        <v>34419.194000000003</v>
      </c>
    </row>
    <row r="12" spans="1:8" x14ac:dyDescent="0.35">
      <c r="A12" s="2">
        <v>13617.22</v>
      </c>
      <c r="B12" s="2">
        <v>14640.227999999999</v>
      </c>
      <c r="D12" s="2">
        <v>65111.292000000001</v>
      </c>
      <c r="E12" s="2">
        <v>23419.073</v>
      </c>
      <c r="G12" s="2">
        <v>86201.672000000006</v>
      </c>
      <c r="H12" s="2">
        <v>35228.733999999997</v>
      </c>
    </row>
    <row r="13" spans="1:8" x14ac:dyDescent="0.35">
      <c r="A13" s="2">
        <v>13746.116</v>
      </c>
      <c r="B13" s="2">
        <v>15120.415999999999</v>
      </c>
      <c r="D13" s="2">
        <v>65148.349000000002</v>
      </c>
      <c r="E13" s="2">
        <v>25108.955000000002</v>
      </c>
      <c r="G13" s="2">
        <v>86532.717529999994</v>
      </c>
      <c r="H13" s="2">
        <v>36857.523999999998</v>
      </c>
    </row>
    <row r="14" spans="1:8" x14ac:dyDescent="0.35">
      <c r="A14" s="2">
        <v>13800.769</v>
      </c>
      <c r="B14" s="2">
        <v>15121.903</v>
      </c>
      <c r="D14" s="2">
        <v>65560.33</v>
      </c>
      <c r="E14" s="2">
        <v>26353.547999999999</v>
      </c>
      <c r="G14" s="2">
        <v>88122.232000000004</v>
      </c>
      <c r="H14" s="2">
        <v>39267.881000000001</v>
      </c>
    </row>
    <row r="15" spans="1:8" x14ac:dyDescent="0.35">
      <c r="A15" s="2">
        <v>14939.307000000001</v>
      </c>
      <c r="B15" s="2">
        <v>15387.861999999999</v>
      </c>
      <c r="D15" s="2">
        <v>68823.516000000003</v>
      </c>
      <c r="E15" s="2">
        <v>26893.134999999998</v>
      </c>
      <c r="G15" s="2">
        <v>92890.434039999993</v>
      </c>
      <c r="H15" s="2">
        <v>40677.409</v>
      </c>
    </row>
    <row r="16" spans="1:8" x14ac:dyDescent="0.35">
      <c r="A16" s="2">
        <v>15019.096</v>
      </c>
      <c r="B16" s="2">
        <v>16071.537</v>
      </c>
      <c r="D16" s="2">
        <v>69117.168000000005</v>
      </c>
      <c r="E16" s="2">
        <v>27121.274000000001</v>
      </c>
      <c r="G16" s="2">
        <v>101823.561</v>
      </c>
      <c r="H16" s="2">
        <v>41043.872000000003</v>
      </c>
    </row>
    <row r="17" spans="1:8" x14ac:dyDescent="0.35">
      <c r="A17" s="2">
        <v>15265.179</v>
      </c>
      <c r="B17" s="2">
        <v>16245.616</v>
      </c>
      <c r="D17" s="2">
        <v>69331.159</v>
      </c>
      <c r="E17" s="2">
        <v>27598.402999999998</v>
      </c>
      <c r="G17" s="2">
        <v>103447.598</v>
      </c>
      <c r="H17" s="2">
        <v>43277.43</v>
      </c>
    </row>
    <row r="18" spans="1:8" x14ac:dyDescent="0.35">
      <c r="A18" s="2">
        <v>15771.647999999999</v>
      </c>
      <c r="B18" s="2">
        <v>16877.112000000001</v>
      </c>
      <c r="D18" s="2">
        <v>69408.789000000004</v>
      </c>
      <c r="E18" s="2">
        <v>27761.174999999999</v>
      </c>
      <c r="G18" s="2">
        <v>105759.18</v>
      </c>
      <c r="H18" s="2">
        <v>44078.366999999998</v>
      </c>
    </row>
    <row r="19" spans="1:8" x14ac:dyDescent="0.35">
      <c r="A19" s="2">
        <v>15850.82</v>
      </c>
      <c r="B19" s="2">
        <v>17483.767</v>
      </c>
      <c r="D19" s="2">
        <v>70148.009999999995</v>
      </c>
      <c r="E19" s="2">
        <v>27803.562999999998</v>
      </c>
      <c r="G19" s="2">
        <v>105863.31600000001</v>
      </c>
      <c r="H19" s="2">
        <v>44226.294000000002</v>
      </c>
    </row>
    <row r="20" spans="1:8" x14ac:dyDescent="0.35">
      <c r="A20" s="2">
        <v>16036.837</v>
      </c>
      <c r="B20" s="2">
        <v>17506.293000000001</v>
      </c>
      <c r="D20" s="2">
        <v>70973.820000000007</v>
      </c>
      <c r="E20" s="2">
        <v>27894.003000000001</v>
      </c>
      <c r="G20" s="2">
        <v>106825.414</v>
      </c>
      <c r="H20" s="2">
        <v>49143.834999999999</v>
      </c>
    </row>
    <row r="21" spans="1:8" x14ac:dyDescent="0.35">
      <c r="A21" s="2">
        <v>16070.462</v>
      </c>
      <c r="B21" s="2">
        <v>17906.957999999999</v>
      </c>
      <c r="D21" s="2">
        <v>77014.570000000007</v>
      </c>
      <c r="E21" s="2">
        <v>27979.706999999999</v>
      </c>
      <c r="G21" s="2">
        <v>108311.807</v>
      </c>
      <c r="H21" s="2">
        <v>51195.815000000002</v>
      </c>
    </row>
    <row r="22" spans="1:8" x14ac:dyDescent="0.35">
      <c r="A22" s="2">
        <v>16097.005999999999</v>
      </c>
      <c r="B22" s="2">
        <v>17952.667000000001</v>
      </c>
      <c r="D22" s="2">
        <v>77531.349000000002</v>
      </c>
      <c r="E22" s="2">
        <v>28336.616999999998</v>
      </c>
      <c r="G22" s="2">
        <v>112305.51089999999</v>
      </c>
      <c r="H22" s="2">
        <v>53292.044999999998</v>
      </c>
    </row>
    <row r="23" spans="1:8" x14ac:dyDescent="0.35">
      <c r="A23" s="2">
        <v>16366.439</v>
      </c>
      <c r="B23" s="2">
        <v>18678.460999999999</v>
      </c>
      <c r="D23" s="2">
        <v>77850.373999999996</v>
      </c>
      <c r="E23" s="2">
        <v>28399.439999999999</v>
      </c>
      <c r="G23" s="2">
        <v>112919.29429999999</v>
      </c>
      <c r="H23" s="2">
        <v>54863.385999999999</v>
      </c>
    </row>
    <row r="24" spans="1:8" x14ac:dyDescent="0.35">
      <c r="A24" s="2">
        <v>16798.531999999999</v>
      </c>
      <c r="B24" s="2">
        <v>18755.771000000001</v>
      </c>
      <c r="D24" s="2">
        <v>77893.626000000004</v>
      </c>
      <c r="E24" s="2">
        <v>28441.223999999998</v>
      </c>
      <c r="G24" s="2">
        <v>114534.0487</v>
      </c>
      <c r="H24" s="2">
        <v>55926.936999999998</v>
      </c>
    </row>
    <row r="25" spans="1:8" x14ac:dyDescent="0.35">
      <c r="A25" s="2">
        <v>17674.106</v>
      </c>
      <c r="B25" s="2">
        <v>18764.38</v>
      </c>
      <c r="D25" s="2">
        <v>79100.72</v>
      </c>
      <c r="E25" s="2">
        <v>28965.704000000002</v>
      </c>
      <c r="G25" s="2">
        <v>115925.08</v>
      </c>
      <c r="H25" s="2">
        <v>56313.000999999997</v>
      </c>
    </row>
    <row r="26" spans="1:8" x14ac:dyDescent="0.35">
      <c r="A26" s="2">
        <v>17916.302</v>
      </c>
      <c r="B26" s="2">
        <v>18776.137999999999</v>
      </c>
      <c r="D26" s="2">
        <v>83136.399999999994</v>
      </c>
      <c r="E26" s="2">
        <v>28965.704000000002</v>
      </c>
      <c r="G26" s="2">
        <v>117519.7243</v>
      </c>
      <c r="H26" s="2">
        <v>57570.38</v>
      </c>
    </row>
    <row r="27" spans="1:8" x14ac:dyDescent="0.35">
      <c r="A27" s="2">
        <v>17994.740000000002</v>
      </c>
      <c r="B27" s="2">
        <v>19280.2232</v>
      </c>
      <c r="D27" s="2">
        <v>87966.168999999994</v>
      </c>
      <c r="E27" s="2">
        <v>29319.095000000001</v>
      </c>
      <c r="G27" s="2">
        <v>122656.361</v>
      </c>
      <c r="H27" s="2">
        <v>57577.707000000002</v>
      </c>
    </row>
    <row r="28" spans="1:8" x14ac:dyDescent="0.35">
      <c r="A28" s="2">
        <v>18741.999</v>
      </c>
      <c r="B28" s="2">
        <v>19677.663</v>
      </c>
      <c r="D28" s="2">
        <v>88106.441999999995</v>
      </c>
      <c r="E28" s="2">
        <v>29505.661</v>
      </c>
      <c r="G28" s="2">
        <v>123183.754</v>
      </c>
      <c r="H28" s="2">
        <v>60725.167999999998</v>
      </c>
    </row>
    <row r="29" spans="1:8" x14ac:dyDescent="0.35">
      <c r="A29" s="2">
        <v>19571.221000000001</v>
      </c>
      <c r="B29" s="2">
        <v>19836.043000000001</v>
      </c>
      <c r="D29" s="2">
        <v>92008.553</v>
      </c>
      <c r="E29" s="2">
        <v>29505.661</v>
      </c>
      <c r="G29" s="2">
        <v>124060.20729999999</v>
      </c>
      <c r="H29" s="2">
        <v>62019.752999999997</v>
      </c>
    </row>
    <row r="30" spans="1:8" x14ac:dyDescent="0.35">
      <c r="A30" s="2">
        <v>19746.519</v>
      </c>
      <c r="B30" s="2">
        <v>19998.166000000001</v>
      </c>
      <c r="D30" s="2">
        <v>92270.093999999997</v>
      </c>
      <c r="E30" s="2">
        <v>29643.217000000001</v>
      </c>
      <c r="G30" s="2">
        <v>124273.83010000001</v>
      </c>
      <c r="H30" s="2">
        <v>62386.031000000003</v>
      </c>
    </row>
    <row r="31" spans="1:8" x14ac:dyDescent="0.35">
      <c r="A31" s="2">
        <v>19981.683000000001</v>
      </c>
      <c r="B31" s="2">
        <v>20017.435000000001</v>
      </c>
      <c r="D31" s="2">
        <v>92977.512000000002</v>
      </c>
      <c r="E31" s="2">
        <v>30391.793000000001</v>
      </c>
      <c r="G31" s="2">
        <v>126784.1271</v>
      </c>
      <c r="H31" s="2">
        <v>62460.631999999998</v>
      </c>
    </row>
    <row r="32" spans="1:8" x14ac:dyDescent="0.35">
      <c r="A32" s="2">
        <v>20206.553</v>
      </c>
      <c r="B32" s="2">
        <v>20137.059000000001</v>
      </c>
      <c r="D32" s="2">
        <v>93069.888000000006</v>
      </c>
      <c r="E32" s="2">
        <v>30489.226999999999</v>
      </c>
      <c r="G32" s="2">
        <v>128950.1226</v>
      </c>
      <c r="H32" s="2">
        <v>63209.915999999997</v>
      </c>
    </row>
    <row r="33" spans="1:8" x14ac:dyDescent="0.35">
      <c r="A33" s="2">
        <v>20452.839</v>
      </c>
      <c r="B33" s="2">
        <v>20327.756000000001</v>
      </c>
      <c r="D33" s="2">
        <v>94635.8</v>
      </c>
      <c r="E33" s="2">
        <v>30489.226999999999</v>
      </c>
      <c r="G33" s="2">
        <v>129296.65330000001</v>
      </c>
      <c r="H33" s="2">
        <v>63869.760999999999</v>
      </c>
    </row>
    <row r="34" spans="1:8" x14ac:dyDescent="0.35">
      <c r="A34" s="2">
        <v>20704.657999999999</v>
      </c>
      <c r="B34" s="2">
        <v>20570.642</v>
      </c>
      <c r="D34" s="2">
        <v>98655.116999999998</v>
      </c>
      <c r="E34" s="2">
        <v>30538.41</v>
      </c>
      <c r="G34" s="2">
        <v>136083.182</v>
      </c>
      <c r="H34" s="2">
        <v>64374.913999999997</v>
      </c>
    </row>
    <row r="35" spans="1:8" x14ac:dyDescent="0.35">
      <c r="A35" s="2">
        <v>21054.737000000001</v>
      </c>
      <c r="B35" s="2">
        <v>21489.646000000001</v>
      </c>
      <c r="D35" s="2">
        <v>99342.527000000002</v>
      </c>
      <c r="E35" s="2">
        <v>30641.241999999998</v>
      </c>
      <c r="G35" s="2">
        <v>136763.3014</v>
      </c>
      <c r="H35" s="2">
        <v>64762.178</v>
      </c>
    </row>
    <row r="36" spans="1:8" x14ac:dyDescent="0.35">
      <c r="A36" s="2">
        <v>21185.431</v>
      </c>
      <c r="B36" s="2">
        <v>21635.391</v>
      </c>
      <c r="D36" s="2">
        <v>107116.69500000001</v>
      </c>
      <c r="E36" s="2">
        <v>31140.227999999999</v>
      </c>
      <c r="G36" s="2">
        <v>138820.98430000001</v>
      </c>
      <c r="H36" s="2">
        <v>67940.179000000004</v>
      </c>
    </row>
    <row r="37" spans="1:8" x14ac:dyDescent="0.35">
      <c r="A37" s="2">
        <v>25016.278999999999</v>
      </c>
      <c r="B37" s="2">
        <v>21752.232</v>
      </c>
      <c r="D37" s="2">
        <v>107358.087</v>
      </c>
      <c r="E37" s="2">
        <v>31984.300999999999</v>
      </c>
      <c r="G37" s="2">
        <v>139305.1</v>
      </c>
      <c r="H37" s="2">
        <v>72491.383000000002</v>
      </c>
    </row>
    <row r="38" spans="1:8" x14ac:dyDescent="0.35">
      <c r="A38" s="2">
        <v>25482.063999999998</v>
      </c>
      <c r="B38" s="2">
        <v>22099.929</v>
      </c>
      <c r="D38" s="2">
        <v>107494.62</v>
      </c>
      <c r="E38" s="2">
        <v>32003.813999999998</v>
      </c>
      <c r="G38" s="2">
        <v>140275.9515</v>
      </c>
      <c r="H38" s="2">
        <v>74643.040999999997</v>
      </c>
    </row>
    <row r="39" spans="1:8" x14ac:dyDescent="0.35">
      <c r="A39" s="2">
        <v>25986.918000000001</v>
      </c>
      <c r="B39" s="2">
        <v>22281.687000000002</v>
      </c>
      <c r="D39" s="2">
        <v>107527.291</v>
      </c>
      <c r="E39" s="2">
        <v>32049.707999999999</v>
      </c>
      <c r="G39" s="2">
        <v>140708.27299999999</v>
      </c>
      <c r="H39" s="2">
        <v>74901.125</v>
      </c>
    </row>
    <row r="40" spans="1:8" x14ac:dyDescent="0.35">
      <c r="A40" s="2">
        <v>27101.503000000001</v>
      </c>
      <c r="B40" s="2">
        <v>22986.446</v>
      </c>
      <c r="D40" s="2">
        <v>108277.196</v>
      </c>
      <c r="E40" s="2">
        <v>32049.707999999999</v>
      </c>
      <c r="G40" s="2">
        <v>143239.45300000001</v>
      </c>
      <c r="H40" s="2">
        <v>75796.762000000002</v>
      </c>
    </row>
    <row r="41" spans="1:8" x14ac:dyDescent="0.35">
      <c r="A41" s="2">
        <v>28894.399000000001</v>
      </c>
      <c r="B41" s="2">
        <v>22992.124</v>
      </c>
      <c r="D41" s="2">
        <v>109050.698</v>
      </c>
      <c r="E41" s="2">
        <v>33402.303999999996</v>
      </c>
      <c r="G41" s="2">
        <v>143949.5294</v>
      </c>
      <c r="H41" s="2">
        <v>77756.206000000006</v>
      </c>
    </row>
    <row r="42" spans="1:8" x14ac:dyDescent="0.35">
      <c r="A42" s="2">
        <v>28944.202000000001</v>
      </c>
      <c r="B42" s="2">
        <v>23797.488000000001</v>
      </c>
      <c r="D42" s="2">
        <v>110636.495</v>
      </c>
      <c r="E42" s="2">
        <v>33442.557999999997</v>
      </c>
      <c r="G42" s="2">
        <v>145786.45970000001</v>
      </c>
      <c r="H42" s="2">
        <v>84017.157999999996</v>
      </c>
    </row>
    <row r="43" spans="1:8" x14ac:dyDescent="0.35">
      <c r="A43" s="2">
        <v>30173.368999999999</v>
      </c>
      <c r="B43" s="2">
        <v>23823.177</v>
      </c>
      <c r="D43" s="2">
        <v>117595.05899999999</v>
      </c>
      <c r="E43" s="2">
        <v>33442.557999999997</v>
      </c>
      <c r="G43" s="2">
        <v>147650.1336</v>
      </c>
      <c r="H43" s="2">
        <v>86328.074999999997</v>
      </c>
    </row>
    <row r="44" spans="1:8" x14ac:dyDescent="0.35">
      <c r="A44" s="2">
        <v>30273.556</v>
      </c>
      <c r="B44" s="2">
        <v>24010.82</v>
      </c>
      <c r="D44" s="2">
        <v>119596.649</v>
      </c>
      <c r="E44" s="2">
        <v>33501.813999999998</v>
      </c>
      <c r="G44" s="2">
        <v>149383.81049999999</v>
      </c>
      <c r="H44" s="2">
        <v>93782.532000000007</v>
      </c>
    </row>
    <row r="45" spans="1:8" x14ac:dyDescent="0.35">
      <c r="A45" s="2">
        <v>30534.651999999998</v>
      </c>
      <c r="B45" s="2">
        <v>24085.326000000001</v>
      </c>
      <c r="D45" s="2">
        <v>124352.969</v>
      </c>
      <c r="E45" s="2">
        <v>33509.084999999999</v>
      </c>
      <c r="G45" s="2">
        <v>150580.6361</v>
      </c>
      <c r="H45" s="2">
        <v>95349.688999999998</v>
      </c>
    </row>
    <row r="46" spans="1:8" x14ac:dyDescent="0.35">
      <c r="A46" s="2">
        <v>30797.072</v>
      </c>
      <c r="B46" s="2">
        <v>24576.920999999998</v>
      </c>
      <c r="D46" s="2">
        <v>125461.288</v>
      </c>
      <c r="E46" s="2">
        <v>33979.188000000002</v>
      </c>
      <c r="G46" s="2">
        <v>154303.60769999999</v>
      </c>
      <c r="H46" s="2">
        <v>106513.048</v>
      </c>
    </row>
    <row r="47" spans="1:8" x14ac:dyDescent="0.35">
      <c r="A47" s="2">
        <v>31091.162</v>
      </c>
      <c r="B47" s="2">
        <v>25164.025000000001</v>
      </c>
      <c r="D47" s="2">
        <v>125622.936</v>
      </c>
      <c r="E47" s="2">
        <v>34077.222000000002</v>
      </c>
      <c r="G47" s="2">
        <v>163241.38</v>
      </c>
      <c r="H47" s="2">
        <v>134263.54800000001</v>
      </c>
    </row>
    <row r="48" spans="1:8" x14ac:dyDescent="0.35">
      <c r="A48" s="2">
        <v>31154.205000000002</v>
      </c>
      <c r="B48" s="2">
        <v>25458.280999999999</v>
      </c>
      <c r="D48" s="2">
        <v>126351.67</v>
      </c>
      <c r="E48" s="2">
        <v>34532.267</v>
      </c>
      <c r="G48" s="2">
        <v>164100.3407</v>
      </c>
      <c r="H48" s="2">
        <v>150205.11799999999</v>
      </c>
    </row>
    <row r="49" spans="1:8" x14ac:dyDescent="0.35">
      <c r="A49" s="2">
        <v>31215.165000000001</v>
      </c>
      <c r="B49" s="2">
        <v>25499.425999999999</v>
      </c>
      <c r="D49" s="2">
        <v>130367.56299999999</v>
      </c>
      <c r="E49" s="2">
        <v>34864.006999999998</v>
      </c>
      <c r="G49" s="2">
        <v>164744.8757</v>
      </c>
      <c r="H49" s="2">
        <v>155032.48199999999</v>
      </c>
    </row>
    <row r="50" spans="1:8" x14ac:dyDescent="0.35">
      <c r="A50" s="2">
        <v>31395.245999999999</v>
      </c>
      <c r="B50" s="2">
        <v>25796.81</v>
      </c>
      <c r="D50" s="2">
        <v>135409.193</v>
      </c>
      <c r="E50" s="2">
        <v>35749.298999999999</v>
      </c>
      <c r="G50" s="2">
        <v>167790.56820000001</v>
      </c>
      <c r="H50" s="2">
        <v>169898.78599999999</v>
      </c>
    </row>
    <row r="51" spans="1:8" x14ac:dyDescent="0.35">
      <c r="A51" s="2">
        <v>31581.149000000001</v>
      </c>
      <c r="B51" s="2">
        <v>26112.421999999999</v>
      </c>
      <c r="D51" s="2">
        <v>137191.82999999999</v>
      </c>
      <c r="E51" s="2">
        <v>36437.338000000003</v>
      </c>
      <c r="G51" s="2">
        <v>168376.70439999999</v>
      </c>
      <c r="H51" s="2">
        <v>174600.76500000001</v>
      </c>
    </row>
    <row r="52" spans="1:8" x14ac:dyDescent="0.35">
      <c r="A52" s="2">
        <v>31629.651999999998</v>
      </c>
      <c r="B52" s="2">
        <v>26319.54</v>
      </c>
      <c r="D52" s="2">
        <v>142096.264</v>
      </c>
      <c r="E52" s="2">
        <v>36890.771000000001</v>
      </c>
      <c r="G52" s="2">
        <v>169635.93969999999</v>
      </c>
      <c r="H52" s="2">
        <v>175450.76199999999</v>
      </c>
    </row>
    <row r="53" spans="1:8" x14ac:dyDescent="0.35">
      <c r="A53" s="2">
        <v>31900.973999999998</v>
      </c>
      <c r="B53" s="2">
        <v>26326.080999999998</v>
      </c>
      <c r="D53" s="2">
        <v>144756.43900000001</v>
      </c>
      <c r="E53" s="2">
        <v>37604.048999999999</v>
      </c>
      <c r="G53" s="2">
        <v>171741.06940000001</v>
      </c>
      <c r="H53" s="2">
        <v>183257.353</v>
      </c>
    </row>
    <row r="54" spans="1:8" x14ac:dyDescent="0.35">
      <c r="A54" s="2">
        <v>32063.787</v>
      </c>
      <c r="B54" s="2">
        <v>26465.464</v>
      </c>
      <c r="D54" s="2">
        <v>145224.682</v>
      </c>
      <c r="E54" s="2">
        <v>37859.584999999999</v>
      </c>
      <c r="G54" s="2">
        <v>171778.552</v>
      </c>
      <c r="H54" s="2">
        <v>184095.31299999999</v>
      </c>
    </row>
    <row r="55" spans="1:8" x14ac:dyDescent="0.35">
      <c r="A55" s="2">
        <v>32127.593000000001</v>
      </c>
      <c r="B55" s="2">
        <v>26609.125</v>
      </c>
      <c r="D55" s="2">
        <v>145312.94200000001</v>
      </c>
      <c r="E55" s="2">
        <v>37985.720999999998</v>
      </c>
      <c r="G55" s="2">
        <v>176085.35399999999</v>
      </c>
      <c r="H55" s="2">
        <v>188447.07399999999</v>
      </c>
    </row>
    <row r="56" spans="1:8" x14ac:dyDescent="0.35">
      <c r="A56" s="2">
        <v>32186.062999999998</v>
      </c>
      <c r="B56" s="2">
        <v>26810.744999999999</v>
      </c>
      <c r="D56" s="2">
        <v>145361.04300000001</v>
      </c>
      <c r="E56" s="2">
        <v>38498.046999999999</v>
      </c>
      <c r="G56" s="2">
        <v>176098.56039999999</v>
      </c>
      <c r="H56" s="2">
        <v>188845.318</v>
      </c>
    </row>
    <row r="57" spans="1:8" x14ac:dyDescent="0.35">
      <c r="A57" s="2">
        <v>32250.511999999999</v>
      </c>
      <c r="B57" s="2">
        <v>26860.816999999999</v>
      </c>
      <c r="D57" s="2">
        <v>146899.97500000001</v>
      </c>
      <c r="E57" s="2">
        <v>38929.837</v>
      </c>
      <c r="G57" s="2">
        <v>179094.9449</v>
      </c>
      <c r="H57" s="2">
        <v>189515.09299999999</v>
      </c>
    </row>
    <row r="58" spans="1:8" x14ac:dyDescent="0.35">
      <c r="A58" s="2">
        <v>32330.925999999999</v>
      </c>
      <c r="B58" s="2">
        <v>27040.608</v>
      </c>
      <c r="D58" s="2">
        <v>148887.788</v>
      </c>
      <c r="E58" s="2">
        <v>39744.713000000003</v>
      </c>
      <c r="G58" s="2">
        <v>182593.005</v>
      </c>
      <c r="H58" s="2">
        <v>193238.283</v>
      </c>
    </row>
    <row r="59" spans="1:8" x14ac:dyDescent="0.35">
      <c r="A59" s="2">
        <v>32642.294000000002</v>
      </c>
      <c r="B59" s="2">
        <v>27289.067999999999</v>
      </c>
      <c r="D59" s="2">
        <v>150491.065</v>
      </c>
      <c r="E59" s="2">
        <v>41058.372000000003</v>
      </c>
      <c r="G59" s="2">
        <v>184015.77600000001</v>
      </c>
      <c r="H59" s="2">
        <v>209102.85800000001</v>
      </c>
    </row>
    <row r="60" spans="1:8" x14ac:dyDescent="0.35">
      <c r="A60" s="2">
        <v>33093.080999999998</v>
      </c>
      <c r="B60" s="2">
        <v>27419.006000000001</v>
      </c>
      <c r="D60" s="2">
        <v>152456.22700000001</v>
      </c>
      <c r="E60" s="2">
        <v>41058.372000000003</v>
      </c>
      <c r="G60" s="2">
        <v>189160.61989999999</v>
      </c>
      <c r="H60" s="2">
        <v>210776.08600000001</v>
      </c>
    </row>
    <row r="61" spans="1:8" x14ac:dyDescent="0.35">
      <c r="A61" s="2">
        <v>33125.103999999999</v>
      </c>
      <c r="B61" s="2">
        <v>27431.598999999998</v>
      </c>
      <c r="D61" s="2">
        <v>152802.772</v>
      </c>
      <c r="E61" s="2">
        <v>41287.959000000003</v>
      </c>
      <c r="G61" s="2">
        <v>192570.37839999999</v>
      </c>
      <c r="H61" s="2">
        <v>211078.23</v>
      </c>
    </row>
    <row r="62" spans="1:8" x14ac:dyDescent="0.35">
      <c r="A62" s="2">
        <v>33404.447999999997</v>
      </c>
      <c r="B62" s="2">
        <v>27838.873</v>
      </c>
      <c r="D62" s="2">
        <v>154049.28700000001</v>
      </c>
      <c r="E62" s="2">
        <v>41821.646999999997</v>
      </c>
      <c r="G62" s="2">
        <v>193883.55110000001</v>
      </c>
      <c r="H62" s="2">
        <v>211274.03099999999</v>
      </c>
    </row>
    <row r="63" spans="1:8" x14ac:dyDescent="0.35">
      <c r="A63" s="2">
        <v>33776.985999999997</v>
      </c>
      <c r="B63" s="2">
        <v>27840.739000000001</v>
      </c>
      <c r="D63" s="2">
        <v>155380.15700000001</v>
      </c>
      <c r="E63" s="2">
        <v>41934.595999999998</v>
      </c>
      <c r="G63" s="2">
        <v>199601.18770000001</v>
      </c>
      <c r="H63" s="2">
        <v>211968.435</v>
      </c>
    </row>
    <row r="64" spans="1:8" x14ac:dyDescent="0.35">
      <c r="A64" s="2">
        <v>33953.910000000003</v>
      </c>
      <c r="B64" s="2">
        <v>28044.144</v>
      </c>
      <c r="D64" s="2">
        <v>155550.65400000001</v>
      </c>
      <c r="E64" s="2">
        <v>43206.2</v>
      </c>
      <c r="G64" s="2">
        <v>199775.36300000001</v>
      </c>
      <c r="H64" s="2">
        <v>212213.22099999999</v>
      </c>
    </row>
    <row r="65" spans="1:8" x14ac:dyDescent="0.35">
      <c r="A65" s="2">
        <v>34154.445</v>
      </c>
      <c r="B65" s="2">
        <v>29477.91</v>
      </c>
      <c r="D65" s="2">
        <v>156388.03200000001</v>
      </c>
      <c r="E65" s="2">
        <v>44590.913</v>
      </c>
      <c r="G65" s="2">
        <v>200546.99720000001</v>
      </c>
      <c r="H65" s="2">
        <v>214212.978</v>
      </c>
    </row>
    <row r="66" spans="1:8" x14ac:dyDescent="0.35">
      <c r="A66" s="2">
        <v>34362.372000000003</v>
      </c>
      <c r="B66" s="2">
        <v>29762.403999999999</v>
      </c>
      <c r="D66" s="2">
        <v>157057.715</v>
      </c>
      <c r="E66" s="2">
        <v>45146.478999999999</v>
      </c>
      <c r="G66" s="2">
        <v>205665.98490000001</v>
      </c>
      <c r="H66" s="2">
        <v>217422.231</v>
      </c>
    </row>
    <row r="67" spans="1:8" x14ac:dyDescent="0.35">
      <c r="A67" s="2">
        <v>34986.171000000002</v>
      </c>
      <c r="B67" s="2">
        <v>30037.071</v>
      </c>
      <c r="D67" s="2">
        <v>158830.39199999999</v>
      </c>
      <c r="E67" s="2">
        <v>45784.572999999997</v>
      </c>
      <c r="G67" s="2">
        <v>208959.37</v>
      </c>
      <c r="H67" s="2">
        <v>220932.16699999999</v>
      </c>
    </row>
    <row r="68" spans="1:8" x14ac:dyDescent="0.35">
      <c r="A68" s="2">
        <v>35073.548000000003</v>
      </c>
      <c r="B68" s="2">
        <v>30110.484</v>
      </c>
      <c r="D68" s="2">
        <v>160027.321</v>
      </c>
      <c r="E68" s="2">
        <v>46331.345999999998</v>
      </c>
      <c r="G68" s="2">
        <v>211842.617</v>
      </c>
      <c r="H68" s="2">
        <v>223505.19200000001</v>
      </c>
    </row>
    <row r="69" spans="1:8" x14ac:dyDescent="0.35">
      <c r="A69" s="2">
        <v>35165.714999999997</v>
      </c>
      <c r="B69" s="2">
        <v>30254.083999999999</v>
      </c>
      <c r="D69" s="2">
        <v>161083.55300000001</v>
      </c>
      <c r="E69" s="2">
        <v>47923.741999999998</v>
      </c>
      <c r="G69" s="2">
        <v>214285.745</v>
      </c>
      <c r="H69" s="2">
        <v>223867.88800000001</v>
      </c>
    </row>
    <row r="70" spans="1:8" x14ac:dyDescent="0.35">
      <c r="A70" s="2">
        <v>35270.120999999999</v>
      </c>
      <c r="B70" s="2">
        <v>30295.151999999998</v>
      </c>
      <c r="D70" s="2">
        <v>165321.77100000001</v>
      </c>
      <c r="E70" s="2">
        <v>49053.798999999999</v>
      </c>
      <c r="G70" s="2">
        <v>216857.38099999999</v>
      </c>
      <c r="H70" s="2">
        <v>224055.101</v>
      </c>
    </row>
    <row r="71" spans="1:8" x14ac:dyDescent="0.35">
      <c r="A71" s="2">
        <v>35474.260999999999</v>
      </c>
      <c r="B71" s="2">
        <v>30350.645</v>
      </c>
      <c r="D71" s="2">
        <v>171074.39499999999</v>
      </c>
      <c r="E71" s="2">
        <v>49368.756000000001</v>
      </c>
      <c r="G71" s="2">
        <v>218077.734</v>
      </c>
      <c r="H71" s="2">
        <v>224113.095</v>
      </c>
    </row>
    <row r="72" spans="1:8" x14ac:dyDescent="0.35">
      <c r="A72" s="2">
        <v>35791.01</v>
      </c>
      <c r="B72" s="2">
        <v>30736.167000000001</v>
      </c>
      <c r="D72" s="2">
        <v>174480.25700000001</v>
      </c>
      <c r="E72" s="2">
        <v>50253.076999999997</v>
      </c>
      <c r="G72" s="2">
        <v>219980.81469999999</v>
      </c>
      <c r="H72" s="2">
        <v>227950.43900000001</v>
      </c>
    </row>
    <row r="73" spans="1:8" x14ac:dyDescent="0.35">
      <c r="A73" s="2">
        <v>35831.892</v>
      </c>
      <c r="B73" s="2">
        <v>31173.172999999999</v>
      </c>
      <c r="D73" s="2">
        <v>177117.484</v>
      </c>
      <c r="E73" s="2">
        <v>50336.652000000002</v>
      </c>
      <c r="G73" s="2">
        <v>220698.758</v>
      </c>
      <c r="H73" s="2">
        <v>230712.75899999999</v>
      </c>
    </row>
    <row r="74" spans="1:8" x14ac:dyDescent="0.35">
      <c r="A74" s="2">
        <v>36039.029000000002</v>
      </c>
      <c r="B74" s="2">
        <v>31201.462</v>
      </c>
      <c r="D74" s="2">
        <v>177265.538</v>
      </c>
      <c r="E74" s="2">
        <v>50715.334000000003</v>
      </c>
      <c r="G74" s="2">
        <v>221985.20800000001</v>
      </c>
      <c r="H74" s="2">
        <v>235314.46599999999</v>
      </c>
    </row>
    <row r="75" spans="1:8" x14ac:dyDescent="0.35">
      <c r="A75" s="2">
        <v>36262.569000000003</v>
      </c>
      <c r="B75" s="2">
        <v>31225.278999999999</v>
      </c>
      <c r="D75" s="2">
        <v>178092.231</v>
      </c>
      <c r="E75" s="2">
        <v>50869.991000000002</v>
      </c>
      <c r="G75" s="2">
        <v>224684.91390000001</v>
      </c>
      <c r="H75" s="2">
        <v>253585.50399999999</v>
      </c>
    </row>
    <row r="76" spans="1:8" x14ac:dyDescent="0.35">
      <c r="A76" s="2">
        <v>36478.972999999998</v>
      </c>
      <c r="B76" s="2">
        <v>31305.363000000001</v>
      </c>
      <c r="D76" s="2">
        <v>179692.93400000001</v>
      </c>
      <c r="E76" s="2">
        <v>52839.502999999997</v>
      </c>
      <c r="G76" s="2">
        <v>226994.81460000001</v>
      </c>
      <c r="H76" s="2">
        <v>256732.73800000001</v>
      </c>
    </row>
    <row r="77" spans="1:8" x14ac:dyDescent="0.35">
      <c r="A77" s="2">
        <v>36616.586000000003</v>
      </c>
      <c r="B77" s="2">
        <v>31786.768</v>
      </c>
      <c r="D77" s="2">
        <v>180154.212</v>
      </c>
      <c r="E77" s="2">
        <v>57505.307000000001</v>
      </c>
      <c r="G77" s="2">
        <v>228458.67310000001</v>
      </c>
      <c r="H77" s="2">
        <v>258007.13500000001</v>
      </c>
    </row>
    <row r="78" spans="1:8" x14ac:dyDescent="0.35">
      <c r="A78" s="2">
        <v>36713.777000000002</v>
      </c>
      <c r="B78" s="2">
        <v>32170.597000000002</v>
      </c>
      <c r="D78" s="2">
        <v>181021.05600000001</v>
      </c>
      <c r="E78" s="2">
        <v>57796.896000000001</v>
      </c>
      <c r="G78" s="2">
        <v>229806.538</v>
      </c>
      <c r="H78" s="2">
        <v>273046.90399999998</v>
      </c>
    </row>
    <row r="79" spans="1:8" x14ac:dyDescent="0.35">
      <c r="A79" s="2">
        <v>36858.614999999998</v>
      </c>
      <c r="B79" s="2">
        <v>32575.91</v>
      </c>
      <c r="D79" s="2">
        <v>181591.87700000001</v>
      </c>
      <c r="E79" s="2">
        <v>59298.97</v>
      </c>
      <c r="G79" s="2">
        <v>231002.603</v>
      </c>
      <c r="H79" s="2">
        <v>273458.79499999998</v>
      </c>
    </row>
    <row r="80" spans="1:8" x14ac:dyDescent="0.35">
      <c r="A80" s="2">
        <v>37065.881000000001</v>
      </c>
      <c r="B80" s="2">
        <v>32934.461000000003</v>
      </c>
      <c r="D80" s="2">
        <v>189021.09599999999</v>
      </c>
      <c r="E80" s="2">
        <v>61937.478999999999</v>
      </c>
      <c r="G80" s="2">
        <v>233869.89</v>
      </c>
      <c r="H80" s="2">
        <v>276864.56599999999</v>
      </c>
    </row>
    <row r="81" spans="1:8" x14ac:dyDescent="0.35">
      <c r="A81" s="2">
        <v>37677.733999999997</v>
      </c>
      <c r="B81" s="2">
        <v>32937.728999999999</v>
      </c>
      <c r="D81" s="2">
        <v>195978.448</v>
      </c>
      <c r="E81" s="2">
        <v>62245.275000000001</v>
      </c>
      <c r="G81" s="2">
        <v>234356.9074</v>
      </c>
      <c r="H81" s="2">
        <v>277819.97899999999</v>
      </c>
    </row>
    <row r="82" spans="1:8" x14ac:dyDescent="0.35">
      <c r="A82" s="2">
        <v>37717.762000000002</v>
      </c>
      <c r="B82" s="2">
        <v>32985.012999999999</v>
      </c>
      <c r="D82" s="2">
        <v>203639.90100000001</v>
      </c>
      <c r="E82" s="2">
        <v>63231.355000000003</v>
      </c>
      <c r="G82" s="2">
        <v>236831.177</v>
      </c>
      <c r="H82" s="2">
        <v>281348.96600000001</v>
      </c>
    </row>
    <row r="83" spans="1:8" x14ac:dyDescent="0.35">
      <c r="A83" s="2">
        <v>37779.731</v>
      </c>
      <c r="B83" s="2">
        <v>33217.963000000003</v>
      </c>
      <c r="D83" s="2">
        <v>206702.54800000001</v>
      </c>
      <c r="E83" s="2">
        <v>65448.595999999998</v>
      </c>
      <c r="G83" s="2">
        <v>237062.48939999999</v>
      </c>
      <c r="H83" s="2">
        <v>287142.56599999999</v>
      </c>
    </row>
    <row r="84" spans="1:8" x14ac:dyDescent="0.35">
      <c r="A84" s="2">
        <v>38218.684000000001</v>
      </c>
      <c r="B84" s="2">
        <v>33450.506000000001</v>
      </c>
      <c r="D84" s="2">
        <v>208285.299</v>
      </c>
      <c r="E84" s="2">
        <v>65473.921000000002</v>
      </c>
      <c r="G84" s="2">
        <v>238860.20060000001</v>
      </c>
      <c r="H84" s="2">
        <v>296964.62300000002</v>
      </c>
    </row>
    <row r="85" spans="1:8" x14ac:dyDescent="0.35">
      <c r="A85" s="2">
        <v>38485.794000000002</v>
      </c>
      <c r="B85" s="2">
        <v>33560.650999999998</v>
      </c>
      <c r="D85" s="2">
        <v>211181.83799999999</v>
      </c>
      <c r="E85" s="2">
        <v>70090.078999999998</v>
      </c>
      <c r="G85" s="2">
        <v>240462.6476</v>
      </c>
      <c r="H85" s="2">
        <v>344008.15700000001</v>
      </c>
    </row>
    <row r="86" spans="1:8" x14ac:dyDescent="0.35">
      <c r="A86" s="2">
        <v>38505.991999999998</v>
      </c>
      <c r="B86" s="2">
        <v>33585.137999999999</v>
      </c>
      <c r="D86" s="2">
        <v>212187.25399999999</v>
      </c>
      <c r="E86" s="2">
        <v>70568.240000000005</v>
      </c>
      <c r="G86" s="2">
        <v>245200.50200000001</v>
      </c>
      <c r="H86" s="2">
        <v>347254.96</v>
      </c>
    </row>
    <row r="87" spans="1:8" x14ac:dyDescent="0.35">
      <c r="A87" s="2">
        <v>38622.135000000002</v>
      </c>
      <c r="B87" s="2">
        <v>33585.175999999999</v>
      </c>
      <c r="D87" s="2">
        <v>214086.228</v>
      </c>
      <c r="E87" s="2">
        <v>76174.047999999995</v>
      </c>
      <c r="G87" s="2">
        <v>245809.87959999999</v>
      </c>
      <c r="H87" s="2">
        <v>351598.23800000001</v>
      </c>
    </row>
    <row r="88" spans="1:8" x14ac:dyDescent="0.35">
      <c r="A88" s="2">
        <v>38676.659</v>
      </c>
      <c r="B88" s="2">
        <v>33827.061000000002</v>
      </c>
      <c r="D88" s="2">
        <v>218741.35</v>
      </c>
      <c r="E88" s="2">
        <v>77494.683000000005</v>
      </c>
      <c r="G88" s="2">
        <v>250106.364</v>
      </c>
      <c r="H88" s="2">
        <v>353007.42700000003</v>
      </c>
    </row>
    <row r="89" spans="1:8" x14ac:dyDescent="0.35">
      <c r="A89" s="2">
        <v>39036.434000000001</v>
      </c>
      <c r="B89" s="2">
        <v>33962.627999999997</v>
      </c>
      <c r="D89" s="2">
        <v>219101.65599999999</v>
      </c>
      <c r="E89" s="2">
        <v>79109.364000000001</v>
      </c>
      <c r="G89" s="2">
        <v>257335.01199999999</v>
      </c>
      <c r="H89" s="2">
        <v>364212.59600000002</v>
      </c>
    </row>
    <row r="90" spans="1:8" x14ac:dyDescent="0.35">
      <c r="A90" s="2">
        <v>39043.798000000003</v>
      </c>
      <c r="B90" s="2">
        <v>34087.313000000002</v>
      </c>
      <c r="D90" s="2">
        <v>221696.71900000001</v>
      </c>
      <c r="E90" s="2">
        <v>79196.81</v>
      </c>
      <c r="G90" s="2">
        <v>257686.761</v>
      </c>
      <c r="H90" s="2">
        <v>368728.42300000001</v>
      </c>
    </row>
    <row r="91" spans="1:8" x14ac:dyDescent="0.35">
      <c r="A91" s="2">
        <v>39099.542000000001</v>
      </c>
      <c r="B91" s="2">
        <v>34245.843000000001</v>
      </c>
      <c r="D91" s="2">
        <v>223477.53200000001</v>
      </c>
      <c r="E91" s="2">
        <v>84683.569000000003</v>
      </c>
      <c r="G91" s="2">
        <v>259700.41200000001</v>
      </c>
      <c r="H91" s="2">
        <v>414386.77399999998</v>
      </c>
    </row>
    <row r="92" spans="1:8" x14ac:dyDescent="0.35">
      <c r="A92" s="2">
        <v>39152.877</v>
      </c>
      <c r="B92" s="2">
        <v>34819.970999999998</v>
      </c>
      <c r="D92" s="2">
        <v>228305.25899999999</v>
      </c>
      <c r="E92" s="2">
        <v>90100.58</v>
      </c>
      <c r="G92" s="2">
        <v>268484.98599999998</v>
      </c>
      <c r="H92" s="2">
        <v>423491.20799999998</v>
      </c>
    </row>
    <row r="93" spans="1:8" x14ac:dyDescent="0.35">
      <c r="A93" s="2">
        <v>39197.114000000001</v>
      </c>
      <c r="B93" s="2">
        <v>35208.997000000003</v>
      </c>
      <c r="D93" s="1"/>
      <c r="E93" s="2">
        <v>92870.176999999996</v>
      </c>
      <c r="G93" s="2">
        <v>270813.67599999998</v>
      </c>
      <c r="H93" s="2">
        <v>429199.91499999998</v>
      </c>
    </row>
    <row r="94" spans="1:8" x14ac:dyDescent="0.35">
      <c r="A94" s="2">
        <v>39473.845999999998</v>
      </c>
      <c r="B94" s="2">
        <v>35222.5</v>
      </c>
      <c r="D94" s="1"/>
      <c r="E94" s="2">
        <v>96292.944000000003</v>
      </c>
      <c r="G94" s="2">
        <v>272861.69300000003</v>
      </c>
      <c r="H94" s="2">
        <v>470415.57299999997</v>
      </c>
    </row>
    <row r="95" spans="1:8" x14ac:dyDescent="0.35">
      <c r="A95" s="2">
        <v>39633.517</v>
      </c>
      <c r="B95" s="2">
        <v>35386.864000000001</v>
      </c>
      <c r="D95" s="1"/>
      <c r="E95" s="2">
        <v>97234.180999999997</v>
      </c>
      <c r="G95" s="2">
        <v>272875.85100000002</v>
      </c>
      <c r="H95" s="1"/>
    </row>
    <row r="96" spans="1:8" x14ac:dyDescent="0.35">
      <c r="A96" s="2">
        <v>39645.449999999997</v>
      </c>
      <c r="B96" s="2">
        <v>35550.038999999997</v>
      </c>
      <c r="D96" s="1"/>
      <c r="E96" s="2">
        <v>98229.43</v>
      </c>
      <c r="G96" s="2">
        <v>277082.68790000002</v>
      </c>
      <c r="H96" s="1"/>
    </row>
    <row r="97" spans="1:8" x14ac:dyDescent="0.35">
      <c r="A97" s="2">
        <v>39785.983999999997</v>
      </c>
      <c r="B97" s="2">
        <v>35694.124000000003</v>
      </c>
      <c r="D97" s="1"/>
      <c r="E97" s="2">
        <v>98485.944000000003</v>
      </c>
      <c r="G97" s="2">
        <v>279066.52100000001</v>
      </c>
      <c r="H97" s="1"/>
    </row>
    <row r="98" spans="1:8" x14ac:dyDescent="0.35">
      <c r="A98" s="2">
        <v>39818.455999999998</v>
      </c>
      <c r="B98" s="2">
        <v>35817.258000000002</v>
      </c>
      <c r="D98" s="1"/>
      <c r="E98" s="2">
        <v>98872.672000000006</v>
      </c>
      <c r="G98" s="2">
        <v>280236.77799999999</v>
      </c>
      <c r="H98" s="1"/>
    </row>
    <row r="99" spans="1:8" x14ac:dyDescent="0.35">
      <c r="A99" s="2">
        <v>39867.195</v>
      </c>
      <c r="B99" s="2">
        <v>35935.574000000001</v>
      </c>
      <c r="D99" s="1"/>
      <c r="E99" s="2">
        <v>100305.788</v>
      </c>
      <c r="G99" s="2">
        <v>288390.016</v>
      </c>
      <c r="H99" s="1"/>
    </row>
    <row r="100" spans="1:8" x14ac:dyDescent="0.35">
      <c r="A100" s="2">
        <v>40184.324999999997</v>
      </c>
      <c r="B100" s="2">
        <v>35950.038999999997</v>
      </c>
      <c r="D100" s="1"/>
      <c r="E100" s="2">
        <v>102164.018</v>
      </c>
      <c r="G100" s="2">
        <v>291772.55800000002</v>
      </c>
      <c r="H100" s="1"/>
    </row>
    <row r="101" spans="1:8" x14ac:dyDescent="0.35">
      <c r="A101" s="2">
        <v>40406.224999999999</v>
      </c>
      <c r="B101" s="2">
        <v>36344.942999999999</v>
      </c>
      <c r="D101" s="1"/>
      <c r="E101" s="2">
        <v>102859.54</v>
      </c>
      <c r="G101" s="2">
        <v>295403.43900000001</v>
      </c>
      <c r="H101" s="1"/>
    </row>
    <row r="102" spans="1:8" x14ac:dyDescent="0.35">
      <c r="A102" s="2">
        <v>40505.298999999999</v>
      </c>
      <c r="B102" s="2">
        <v>36888.618999999999</v>
      </c>
      <c r="D102" s="1"/>
      <c r="E102" s="2">
        <v>103376.67200000001</v>
      </c>
      <c r="G102" s="2">
        <v>296016.94400000002</v>
      </c>
      <c r="H102" s="1"/>
    </row>
    <row r="103" spans="1:8" x14ac:dyDescent="0.35">
      <c r="A103" s="2">
        <v>40605.377</v>
      </c>
      <c r="B103" s="2">
        <v>36895.453000000001</v>
      </c>
      <c r="D103" s="1"/>
      <c r="E103" s="2">
        <v>103885.065</v>
      </c>
      <c r="G103" s="2">
        <v>296126.24900000001</v>
      </c>
      <c r="H103" s="1"/>
    </row>
    <row r="104" spans="1:8" x14ac:dyDescent="0.35">
      <c r="A104" s="2">
        <v>40622.589</v>
      </c>
      <c r="B104" s="2">
        <v>36910.239999999998</v>
      </c>
      <c r="D104" s="1"/>
      <c r="E104" s="2">
        <v>105496.868</v>
      </c>
      <c r="G104" s="2">
        <v>298748.18699999998</v>
      </c>
      <c r="H104" s="1"/>
    </row>
    <row r="105" spans="1:8" x14ac:dyDescent="0.35">
      <c r="A105" s="2">
        <v>40685.817999999999</v>
      </c>
      <c r="B105" s="2">
        <v>37074.220999999998</v>
      </c>
      <c r="D105" s="1"/>
      <c r="E105" s="2">
        <v>106361.37300000001</v>
      </c>
      <c r="G105" s="2">
        <v>301646.13699999999</v>
      </c>
      <c r="H105" s="1"/>
    </row>
    <row r="106" spans="1:8" x14ac:dyDescent="0.35">
      <c r="A106" s="2">
        <v>40696.894</v>
      </c>
      <c r="B106" s="2">
        <v>37277.71</v>
      </c>
      <c r="D106" s="1"/>
      <c r="E106" s="2">
        <v>107798.795</v>
      </c>
      <c r="G106" s="2">
        <v>303465.85499999998</v>
      </c>
      <c r="H106" s="1"/>
    </row>
    <row r="107" spans="1:8" x14ac:dyDescent="0.35">
      <c r="A107" s="2">
        <v>40872.338000000003</v>
      </c>
      <c r="B107" s="2">
        <v>37450.504000000001</v>
      </c>
      <c r="D107" s="1"/>
      <c r="E107" s="2">
        <v>113701.07799999999</v>
      </c>
      <c r="G107" s="2">
        <v>308641.19699999999</v>
      </c>
      <c r="H107" s="1"/>
    </row>
    <row r="108" spans="1:8" x14ac:dyDescent="0.35">
      <c r="A108" s="2">
        <v>40928.389000000003</v>
      </c>
      <c r="B108" s="2">
        <v>37654.737000000001</v>
      </c>
      <c r="D108" s="1"/>
      <c r="E108" s="2">
        <v>114186.432</v>
      </c>
      <c r="G108" s="2">
        <v>315430.41499999998</v>
      </c>
      <c r="H108" s="1"/>
    </row>
    <row r="109" spans="1:8" x14ac:dyDescent="0.35">
      <c r="A109" s="2">
        <v>40981.947999999997</v>
      </c>
      <c r="B109" s="2">
        <v>37751.294999999998</v>
      </c>
      <c r="D109" s="1"/>
      <c r="E109" s="2">
        <v>117906.007</v>
      </c>
      <c r="G109" s="2">
        <v>325075.47700000001</v>
      </c>
      <c r="H109" s="1"/>
    </row>
    <row r="110" spans="1:8" x14ac:dyDescent="0.35">
      <c r="A110" s="2">
        <v>41560.016000000003</v>
      </c>
      <c r="B110" s="2">
        <v>37846.906000000003</v>
      </c>
      <c r="D110" s="1"/>
      <c r="E110" s="2">
        <v>117992.702</v>
      </c>
      <c r="G110" s="2">
        <v>327425.94699999999</v>
      </c>
      <c r="H110" s="1"/>
    </row>
    <row r="111" spans="1:8" x14ac:dyDescent="0.35">
      <c r="A111" s="2">
        <v>41584.684999999998</v>
      </c>
      <c r="B111" s="2">
        <v>38022.934999999998</v>
      </c>
      <c r="G111" s="2">
        <v>327739.19099999999</v>
      </c>
      <c r="H111" s="1"/>
    </row>
    <row r="112" spans="1:8" x14ac:dyDescent="0.35">
      <c r="A112" s="2">
        <v>41770.292000000001</v>
      </c>
      <c r="B112" s="2">
        <v>38037.466999999997</v>
      </c>
      <c r="G112" s="2">
        <v>332842.73300000001</v>
      </c>
      <c r="H112" s="1"/>
    </row>
    <row r="113" spans="1:8" x14ac:dyDescent="0.35">
      <c r="A113" s="2">
        <v>41862.035000000003</v>
      </c>
      <c r="B113" s="2">
        <v>38351.19</v>
      </c>
      <c r="G113" s="2">
        <v>337592.28450000001</v>
      </c>
      <c r="H113" s="1"/>
    </row>
    <row r="114" spans="1:8" x14ac:dyDescent="0.35">
      <c r="A114" s="2">
        <v>41934.686000000002</v>
      </c>
      <c r="B114" s="2">
        <v>38375.108999999997</v>
      </c>
      <c r="G114" s="2">
        <v>343993.56699999998</v>
      </c>
      <c r="H114" s="1"/>
    </row>
    <row r="115" spans="1:8" x14ac:dyDescent="0.35">
      <c r="A115" s="2">
        <v>43157.044999999998</v>
      </c>
      <c r="B115" s="2">
        <v>38414.614999999998</v>
      </c>
      <c r="G115" s="2">
        <v>350954.43800000002</v>
      </c>
      <c r="H115" s="1"/>
    </row>
    <row r="116" spans="1:8" x14ac:dyDescent="0.35">
      <c r="A116" s="2">
        <v>44042.927000000003</v>
      </c>
      <c r="B116" s="2">
        <v>38609.106</v>
      </c>
      <c r="G116" s="2">
        <v>359881.73359999998</v>
      </c>
      <c r="H116" s="1"/>
    </row>
    <row r="117" spans="1:8" x14ac:dyDescent="0.35">
      <c r="A117" s="2">
        <v>44251.786</v>
      </c>
      <c r="B117" s="2">
        <v>38838.008000000002</v>
      </c>
      <c r="G117" s="2">
        <v>359886.04670000001</v>
      </c>
      <c r="H117" s="1"/>
    </row>
    <row r="118" spans="1:8" x14ac:dyDescent="0.35">
      <c r="A118" s="2">
        <v>44658.372000000003</v>
      </c>
      <c r="B118" s="2">
        <v>38843.764000000003</v>
      </c>
      <c r="G118" s="2">
        <v>368350.24300000002</v>
      </c>
      <c r="H118" s="1"/>
    </row>
    <row r="119" spans="1:8" x14ac:dyDescent="0.35">
      <c r="A119" s="2">
        <v>44876.712</v>
      </c>
      <c r="B119" s="2">
        <v>38850.656999999999</v>
      </c>
      <c r="G119" s="2">
        <v>370573.9</v>
      </c>
      <c r="H119" s="1"/>
    </row>
    <row r="120" spans="1:8" x14ac:dyDescent="0.35">
      <c r="A120" s="2">
        <v>45767.186999999998</v>
      </c>
      <c r="B120" s="2">
        <v>39370.006000000001</v>
      </c>
      <c r="G120" s="2">
        <v>388422.30699999997</v>
      </c>
      <c r="H120" s="1"/>
    </row>
    <row r="121" spans="1:8" x14ac:dyDescent="0.35">
      <c r="A121" s="2">
        <v>46390.519</v>
      </c>
      <c r="B121" s="2">
        <v>39441.127</v>
      </c>
      <c r="G121" s="2">
        <v>401178.29200000002</v>
      </c>
      <c r="H121" s="1"/>
    </row>
    <row r="122" spans="1:8" x14ac:dyDescent="0.35">
      <c r="A122" s="2">
        <v>46407.807000000001</v>
      </c>
      <c r="B122" s="2">
        <v>39512.733</v>
      </c>
    </row>
    <row r="123" spans="1:8" x14ac:dyDescent="0.35">
      <c r="A123" s="2">
        <v>47796.453999999998</v>
      </c>
      <c r="B123" s="2">
        <v>39584.296999999999</v>
      </c>
    </row>
    <row r="124" spans="1:8" x14ac:dyDescent="0.35">
      <c r="A124" s="2">
        <v>48020.928999999996</v>
      </c>
      <c r="B124" s="2">
        <v>39710.582000000002</v>
      </c>
    </row>
    <row r="125" spans="1:8" x14ac:dyDescent="0.35">
      <c r="A125" s="2">
        <v>48126.34</v>
      </c>
      <c r="B125" s="2">
        <v>39906.483</v>
      </c>
    </row>
    <row r="126" spans="1:8" x14ac:dyDescent="0.35">
      <c r="A126" s="2">
        <v>48224.972999999998</v>
      </c>
      <c r="B126" s="2">
        <v>39923.067000000003</v>
      </c>
    </row>
    <row r="127" spans="1:8" x14ac:dyDescent="0.35">
      <c r="A127" s="2">
        <v>48534.932000000001</v>
      </c>
      <c r="B127" s="2">
        <v>40101.124000000003</v>
      </c>
    </row>
    <row r="128" spans="1:8" x14ac:dyDescent="0.35">
      <c r="A128" s="2">
        <v>48869.483</v>
      </c>
      <c r="B128" s="2">
        <v>40142.016000000003</v>
      </c>
    </row>
    <row r="129" spans="1:2" x14ac:dyDescent="0.35">
      <c r="A129" s="2">
        <v>49296.364000000001</v>
      </c>
      <c r="B129" s="2">
        <v>40401.567000000003</v>
      </c>
    </row>
    <row r="130" spans="1:2" x14ac:dyDescent="0.35">
      <c r="A130" s="2">
        <v>50578.286999999997</v>
      </c>
      <c r="B130" s="2">
        <v>40410.78</v>
      </c>
    </row>
    <row r="131" spans="1:2" x14ac:dyDescent="0.35">
      <c r="A131" s="2">
        <v>50609.680999999997</v>
      </c>
      <c r="B131" s="2">
        <v>40942.623</v>
      </c>
    </row>
    <row r="132" spans="1:2" x14ac:dyDescent="0.35">
      <c r="A132" s="2">
        <v>50710.800999999999</v>
      </c>
      <c r="B132" s="2">
        <v>40955.334999999999</v>
      </c>
    </row>
    <row r="133" spans="1:2" x14ac:dyDescent="0.35">
      <c r="A133" s="2">
        <v>51197.148000000001</v>
      </c>
      <c r="B133" s="2">
        <v>41195.595999999998</v>
      </c>
    </row>
    <row r="134" spans="1:2" x14ac:dyDescent="0.35">
      <c r="A134" s="2">
        <v>51227.258999999998</v>
      </c>
      <c r="B134" s="2">
        <v>41468.834000000003</v>
      </c>
    </row>
    <row r="135" spans="1:2" x14ac:dyDescent="0.35">
      <c r="A135" s="2">
        <v>51463.148999999998</v>
      </c>
      <c r="B135" s="2">
        <v>41549.249000000003</v>
      </c>
    </row>
    <row r="136" spans="1:2" x14ac:dyDescent="0.35">
      <c r="A136" s="2">
        <v>51719.224000000002</v>
      </c>
      <c r="B136" s="2">
        <v>41575.993999999999</v>
      </c>
    </row>
    <row r="137" spans="1:2" x14ac:dyDescent="0.35">
      <c r="A137" s="2">
        <v>54016.665999999997</v>
      </c>
      <c r="B137" s="2">
        <v>42283.96</v>
      </c>
    </row>
    <row r="138" spans="1:2" x14ac:dyDescent="0.35">
      <c r="A138" s="2">
        <v>54113.752</v>
      </c>
      <c r="B138" s="2">
        <v>42586.563999999998</v>
      </c>
    </row>
    <row r="139" spans="1:2" x14ac:dyDescent="0.35">
      <c r="A139" s="2">
        <v>54794.945</v>
      </c>
      <c r="B139" s="2">
        <v>43482.523999999998</v>
      </c>
    </row>
    <row r="140" spans="1:2" x14ac:dyDescent="0.35">
      <c r="A140" s="2">
        <v>54929.239000000001</v>
      </c>
      <c r="B140" s="2">
        <v>43765.038</v>
      </c>
    </row>
    <row r="141" spans="1:2" x14ac:dyDescent="0.35">
      <c r="A141" s="2">
        <v>55254.120999999999</v>
      </c>
      <c r="B141" s="2">
        <v>44576.811999999998</v>
      </c>
    </row>
    <row r="142" spans="1:2" x14ac:dyDescent="0.35">
      <c r="A142" s="2">
        <v>55659.815000000002</v>
      </c>
      <c r="B142" s="2">
        <v>44597.802000000003</v>
      </c>
    </row>
    <row r="143" spans="1:2" x14ac:dyDescent="0.35">
      <c r="A143" s="2">
        <v>56915.487999999998</v>
      </c>
      <c r="B143" s="2">
        <v>44885.887999999999</v>
      </c>
    </row>
    <row r="144" spans="1:2" x14ac:dyDescent="0.35">
      <c r="A144" s="2">
        <v>58093.326999999997</v>
      </c>
      <c r="B144" s="2">
        <v>45431.495000000003</v>
      </c>
    </row>
    <row r="145" spans="1:2" x14ac:dyDescent="0.35">
      <c r="A145" s="2">
        <v>59697.847000000002</v>
      </c>
      <c r="B145" s="2">
        <v>45466.334000000003</v>
      </c>
    </row>
    <row r="146" spans="1:2" x14ac:dyDescent="0.35">
      <c r="A146" s="2">
        <v>60663.79</v>
      </c>
      <c r="B146" s="2">
        <v>45625.218999999997</v>
      </c>
    </row>
    <row r="147" spans="1:2" x14ac:dyDescent="0.35">
      <c r="A147" s="2">
        <v>61997.580999999998</v>
      </c>
      <c r="B147" s="2">
        <v>46041.724000000002</v>
      </c>
    </row>
    <row r="148" spans="1:2" x14ac:dyDescent="0.35">
      <c r="A148" s="2">
        <v>62861.695</v>
      </c>
      <c r="B148" s="2">
        <v>46302.177000000003</v>
      </c>
    </row>
    <row r="149" spans="1:2" x14ac:dyDescent="0.35">
      <c r="A149" s="2">
        <v>63697.976999999999</v>
      </c>
      <c r="B149" s="2">
        <v>47096.800000000003</v>
      </c>
    </row>
    <row r="150" spans="1:2" x14ac:dyDescent="0.35">
      <c r="A150" s="2">
        <v>72782.282000000007</v>
      </c>
      <c r="B150" s="2">
        <v>48252.02</v>
      </c>
    </row>
    <row r="151" spans="1:2" x14ac:dyDescent="0.35">
      <c r="A151" s="1"/>
      <c r="B151" s="2">
        <v>48286.413</v>
      </c>
    </row>
    <row r="152" spans="1:2" x14ac:dyDescent="0.35">
      <c r="A152" s="1"/>
      <c r="B152" s="2">
        <v>48447.404000000002</v>
      </c>
    </row>
    <row r="153" spans="1:2" x14ac:dyDescent="0.35">
      <c r="A153" s="1"/>
      <c r="B153" s="2">
        <v>50251.627999999997</v>
      </c>
    </row>
    <row r="154" spans="1:2" x14ac:dyDescent="0.35">
      <c r="A154" s="1"/>
      <c r="B154" s="2">
        <v>52117.302000000003</v>
      </c>
    </row>
    <row r="155" spans="1:2" x14ac:dyDescent="0.35">
      <c r="A155" s="1"/>
      <c r="B155" s="2">
        <v>52612.502999999997</v>
      </c>
    </row>
    <row r="156" spans="1:2" x14ac:dyDescent="0.35">
      <c r="A156" s="1"/>
      <c r="B156" s="2">
        <v>53411.546999999999</v>
      </c>
    </row>
    <row r="157" spans="1:2" x14ac:dyDescent="0.35">
      <c r="A157" s="1"/>
      <c r="B157" s="2">
        <v>54183.521000000001</v>
      </c>
    </row>
    <row r="158" spans="1:2" x14ac:dyDescent="0.35">
      <c r="A158" s="1"/>
      <c r="B158" s="2">
        <v>55444.133000000002</v>
      </c>
    </row>
    <row r="159" spans="1:2" x14ac:dyDescent="0.35">
      <c r="A159" s="1"/>
      <c r="B159" s="2">
        <v>55661.434999999998</v>
      </c>
    </row>
    <row r="160" spans="1:2" x14ac:dyDescent="0.35">
      <c r="A160" s="1"/>
      <c r="B160" s="2">
        <v>57225.148999999998</v>
      </c>
    </row>
  </sheetData>
  <sortState xmlns:xlrd2="http://schemas.microsoft.com/office/spreadsheetml/2017/richdata2" ref="H3:H94">
    <sortCondition ref="H3:H94"/>
  </sortState>
  <mergeCells count="3">
    <mergeCell ref="A1:B1"/>
    <mergeCell ref="D1:E1"/>
    <mergeCell ref="G1:H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8008D-DEE9-4CF1-80D1-FED5F91C8891}">
  <sheetPr>
    <tabColor theme="6" tint="0.79998168889431442"/>
  </sheetPr>
  <dimension ref="A1:B16"/>
  <sheetViews>
    <sheetView workbookViewId="0">
      <selection activeCell="D12" sqref="D12"/>
    </sheetView>
  </sheetViews>
  <sheetFormatPr defaultRowHeight="14.5" x14ac:dyDescent="0.35"/>
  <sheetData>
    <row r="1" spans="1:2" x14ac:dyDescent="0.35">
      <c r="A1" s="22" t="s">
        <v>32</v>
      </c>
      <c r="B1" s="22" t="s">
        <v>33</v>
      </c>
    </row>
    <row r="2" spans="1:2" x14ac:dyDescent="0.35">
      <c r="A2" s="1">
        <v>5</v>
      </c>
      <c r="B2" s="1">
        <v>0</v>
      </c>
    </row>
    <row r="3" spans="1:2" x14ac:dyDescent="0.35">
      <c r="A3" s="1">
        <v>5</v>
      </c>
      <c r="B3" s="1">
        <v>0</v>
      </c>
    </row>
    <row r="4" spans="1:2" x14ac:dyDescent="0.35">
      <c r="A4" s="1">
        <v>6</v>
      </c>
      <c r="B4" s="1">
        <v>0</v>
      </c>
    </row>
    <row r="5" spans="1:2" x14ac:dyDescent="0.35">
      <c r="A5" s="1">
        <v>6</v>
      </c>
      <c r="B5" s="1">
        <v>0</v>
      </c>
    </row>
    <row r="6" spans="1:2" x14ac:dyDescent="0.35">
      <c r="A6" s="1">
        <v>8</v>
      </c>
      <c r="B6" s="1">
        <v>0</v>
      </c>
    </row>
    <row r="7" spans="1:2" x14ac:dyDescent="0.35">
      <c r="A7" s="1">
        <v>11</v>
      </c>
      <c r="B7" s="1">
        <v>0</v>
      </c>
    </row>
    <row r="8" spans="1:2" x14ac:dyDescent="0.35">
      <c r="A8" s="1">
        <v>14</v>
      </c>
      <c r="B8" s="1">
        <v>0</v>
      </c>
    </row>
    <row r="9" spans="1:2" x14ac:dyDescent="0.35">
      <c r="A9" s="1">
        <v>14</v>
      </c>
      <c r="B9" s="1">
        <v>1</v>
      </c>
    </row>
    <row r="10" spans="1:2" x14ac:dyDescent="0.35">
      <c r="A10" s="1">
        <v>15</v>
      </c>
      <c r="B10" s="1">
        <v>1</v>
      </c>
    </row>
    <row r="11" spans="1:2" x14ac:dyDescent="0.35">
      <c r="A11" s="1">
        <v>15</v>
      </c>
      <c r="B11" s="1">
        <v>2</v>
      </c>
    </row>
    <row r="12" spans="1:2" x14ac:dyDescent="0.35">
      <c r="A12" s="1">
        <v>16</v>
      </c>
      <c r="B12" s="1">
        <v>2</v>
      </c>
    </row>
    <row r="13" spans="1:2" x14ac:dyDescent="0.35">
      <c r="A13" s="1">
        <v>17</v>
      </c>
      <c r="B13" s="1">
        <v>3</v>
      </c>
    </row>
    <row r="14" spans="1:2" x14ac:dyDescent="0.35">
      <c r="A14" s="1">
        <v>19</v>
      </c>
      <c r="B14" s="1">
        <v>3</v>
      </c>
    </row>
    <row r="15" spans="1:2" x14ac:dyDescent="0.35">
      <c r="A15" s="1">
        <v>19</v>
      </c>
      <c r="B15" s="1">
        <v>5</v>
      </c>
    </row>
    <row r="16" spans="1:2" x14ac:dyDescent="0.35">
      <c r="A16" s="1">
        <v>32</v>
      </c>
      <c r="B16" s="1">
        <v>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C1EDE-9A7D-4F81-BC1F-B74CE387BA06}">
  <sheetPr>
    <tabColor theme="6" tint="0.79998168889431442"/>
  </sheetPr>
  <dimension ref="A1:B19"/>
  <sheetViews>
    <sheetView workbookViewId="0">
      <selection sqref="A1:B1"/>
    </sheetView>
  </sheetViews>
  <sheetFormatPr defaultRowHeight="14.5" x14ac:dyDescent="0.35"/>
  <sheetData>
    <row r="1" spans="1:2" x14ac:dyDescent="0.35">
      <c r="A1" s="22" t="s">
        <v>32</v>
      </c>
      <c r="B1" s="22" t="s">
        <v>33</v>
      </c>
    </row>
    <row r="2" spans="1:2" x14ac:dyDescent="0.35">
      <c r="A2" s="2">
        <v>10.391</v>
      </c>
      <c r="B2" s="2">
        <v>0</v>
      </c>
    </row>
    <row r="3" spans="1:2" x14ac:dyDescent="0.35">
      <c r="A3" s="2">
        <v>13.769</v>
      </c>
      <c r="B3" s="2">
        <v>0</v>
      </c>
    </row>
    <row r="4" spans="1:2" x14ac:dyDescent="0.35">
      <c r="A4" s="2">
        <v>16.594999999999999</v>
      </c>
      <c r="B4" s="2">
        <v>0</v>
      </c>
    </row>
    <row r="5" spans="1:2" x14ac:dyDescent="0.35">
      <c r="A5" s="2">
        <v>16.960999999999999</v>
      </c>
      <c r="B5" s="2">
        <v>0</v>
      </c>
    </row>
    <row r="6" spans="1:2" x14ac:dyDescent="0.35">
      <c r="A6" s="2">
        <v>19.172999999999998</v>
      </c>
      <c r="B6" s="2">
        <v>0</v>
      </c>
    </row>
    <row r="7" spans="1:2" x14ac:dyDescent="0.35">
      <c r="A7" s="2">
        <v>20.696000000000002</v>
      </c>
      <c r="B7" s="2">
        <v>0</v>
      </c>
    </row>
    <row r="8" spans="1:2" x14ac:dyDescent="0.35">
      <c r="A8" s="2">
        <v>22.204999999999998</v>
      </c>
      <c r="B8" s="2">
        <v>2.6619999999999999</v>
      </c>
    </row>
    <row r="9" spans="1:2" x14ac:dyDescent="0.35">
      <c r="A9" s="2">
        <v>25.658000000000001</v>
      </c>
      <c r="B9" s="2">
        <v>2.903</v>
      </c>
    </row>
    <row r="10" spans="1:2" x14ac:dyDescent="0.35">
      <c r="A10" s="2">
        <v>34.045999999999999</v>
      </c>
      <c r="B10" s="2">
        <v>3.0539999999999998</v>
      </c>
    </row>
    <row r="11" spans="1:2" x14ac:dyDescent="0.35">
      <c r="A11" s="2">
        <v>36.319000000000003</v>
      </c>
      <c r="B11" s="2">
        <v>6.2160000000000002</v>
      </c>
    </row>
    <row r="12" spans="1:2" x14ac:dyDescent="0.35">
      <c r="A12" s="2">
        <v>40.716000000000001</v>
      </c>
      <c r="B12" s="2">
        <v>10.702</v>
      </c>
    </row>
    <row r="13" spans="1:2" x14ac:dyDescent="0.35">
      <c r="A13" s="2">
        <v>42.014000000000003</v>
      </c>
      <c r="B13" s="2">
        <v>12.997999999999999</v>
      </c>
    </row>
    <row r="14" spans="1:2" x14ac:dyDescent="0.35">
      <c r="A14" s="2">
        <v>45.869</v>
      </c>
      <c r="B14" s="2">
        <v>13.247</v>
      </c>
    </row>
    <row r="15" spans="1:2" x14ac:dyDescent="0.35">
      <c r="A15" s="2">
        <v>49.576000000000001</v>
      </c>
      <c r="B15" s="2">
        <v>14.343</v>
      </c>
    </row>
    <row r="16" spans="1:2" x14ac:dyDescent="0.35">
      <c r="A16" s="2">
        <v>51.491</v>
      </c>
      <c r="B16" s="2">
        <v>15.05</v>
      </c>
    </row>
    <row r="17" spans="1:2" x14ac:dyDescent="0.35">
      <c r="A17" s="2"/>
      <c r="B17" s="2">
        <v>16.895</v>
      </c>
    </row>
    <row r="18" spans="1:2" x14ac:dyDescent="0.35">
      <c r="A18" s="2"/>
      <c r="B18" s="2">
        <v>27.385999999999999</v>
      </c>
    </row>
    <row r="19" spans="1:2" x14ac:dyDescent="0.35">
      <c r="A19" s="2"/>
      <c r="B19" s="2">
        <v>30.109000000000002</v>
      </c>
    </row>
  </sheetData>
  <sortState xmlns:xlrd2="http://schemas.microsoft.com/office/spreadsheetml/2017/richdata2" ref="B2:B19">
    <sortCondition ref="B2:B19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4B273-123E-4D0A-A45C-E4C963970DCB}">
  <sheetPr>
    <tabColor theme="6" tint="0.79998168889431442"/>
  </sheetPr>
  <dimension ref="A1:B204"/>
  <sheetViews>
    <sheetView topLeftCell="A28" workbookViewId="0">
      <selection sqref="A1:B1"/>
    </sheetView>
  </sheetViews>
  <sheetFormatPr defaultRowHeight="14.5" x14ac:dyDescent="0.35"/>
  <cols>
    <col min="2" max="2" width="8.6328125" customWidth="1"/>
  </cols>
  <sheetData>
    <row r="1" spans="1:2" x14ac:dyDescent="0.35">
      <c r="A1" s="22" t="s">
        <v>32</v>
      </c>
      <c r="B1" s="22" t="s">
        <v>33</v>
      </c>
    </row>
    <row r="2" spans="1:2" x14ac:dyDescent="0.35">
      <c r="A2" s="2">
        <v>11.728999999999999</v>
      </c>
      <c r="B2" s="2">
        <v>6.5863333329999998</v>
      </c>
    </row>
    <row r="3" spans="1:2" x14ac:dyDescent="0.35">
      <c r="A3" s="2">
        <v>12.946</v>
      </c>
      <c r="B3" s="2">
        <v>8.1519999999999992</v>
      </c>
    </row>
    <row r="4" spans="1:2" x14ac:dyDescent="0.35">
      <c r="A4" s="2">
        <v>15.587999999999999</v>
      </c>
      <c r="B4" s="2">
        <v>9.6566666669999996</v>
      </c>
    </row>
    <row r="5" spans="1:2" x14ac:dyDescent="0.35">
      <c r="A5" s="2">
        <v>15.817</v>
      </c>
      <c r="B5" s="2">
        <v>9.9559999999999995</v>
      </c>
    </row>
    <row r="6" spans="1:2" x14ac:dyDescent="0.35">
      <c r="A6" s="2">
        <v>16.713000000000001</v>
      </c>
      <c r="B6" s="2">
        <v>11.061</v>
      </c>
    </row>
    <row r="7" spans="1:2" x14ac:dyDescent="0.35">
      <c r="A7" s="2">
        <v>16.957000000000001</v>
      </c>
      <c r="B7" s="2">
        <v>11.276999999999999</v>
      </c>
    </row>
    <row r="8" spans="1:2" x14ac:dyDescent="0.35">
      <c r="A8" s="2">
        <v>17.212</v>
      </c>
      <c r="B8" s="2">
        <v>11.33733333</v>
      </c>
    </row>
    <row r="9" spans="1:2" x14ac:dyDescent="0.35">
      <c r="A9" s="2">
        <v>17.378</v>
      </c>
      <c r="B9" s="2">
        <v>11.566000000000001</v>
      </c>
    </row>
    <row r="10" spans="1:2" x14ac:dyDescent="0.35">
      <c r="A10" s="2">
        <v>19.117000000000001</v>
      </c>
      <c r="B10" s="2">
        <v>12.446</v>
      </c>
    </row>
    <row r="11" spans="1:2" x14ac:dyDescent="0.35">
      <c r="A11" s="2">
        <v>19.513999999999999</v>
      </c>
      <c r="B11" s="2">
        <v>12.484666669999999</v>
      </c>
    </row>
    <row r="12" spans="1:2" x14ac:dyDescent="0.35">
      <c r="A12" s="2">
        <v>19.635000000000002</v>
      </c>
      <c r="B12" s="2">
        <v>12.698333330000001</v>
      </c>
    </row>
    <row r="13" spans="1:2" x14ac:dyDescent="0.35">
      <c r="A13" s="2">
        <v>19.638000000000002</v>
      </c>
      <c r="B13" s="2">
        <v>12.72666667</v>
      </c>
    </row>
    <row r="14" spans="1:2" x14ac:dyDescent="0.35">
      <c r="A14" s="2">
        <v>19.649999999999999</v>
      </c>
      <c r="B14" s="2">
        <v>13.565666670000001</v>
      </c>
    </row>
    <row r="15" spans="1:2" x14ac:dyDescent="0.35">
      <c r="A15" s="2">
        <v>20.099</v>
      </c>
      <c r="B15" s="2">
        <v>13.90433333</v>
      </c>
    </row>
    <row r="16" spans="1:2" x14ac:dyDescent="0.35">
      <c r="A16" s="2">
        <v>20.785</v>
      </c>
      <c r="B16" s="2">
        <v>14.158666670000001</v>
      </c>
    </row>
    <row r="17" spans="1:2" x14ac:dyDescent="0.35">
      <c r="A17" s="2">
        <v>20.81</v>
      </c>
      <c r="B17" s="2">
        <v>14.706666670000001</v>
      </c>
    </row>
    <row r="18" spans="1:2" x14ac:dyDescent="0.35">
      <c r="A18" s="2">
        <v>21.367000000000001</v>
      </c>
      <c r="B18" s="2">
        <v>15.228</v>
      </c>
    </row>
    <row r="19" spans="1:2" x14ac:dyDescent="0.35">
      <c r="A19" s="2">
        <v>21.524999999999999</v>
      </c>
      <c r="B19" s="2">
        <v>15.40966667</v>
      </c>
    </row>
    <row r="20" spans="1:2" x14ac:dyDescent="0.35">
      <c r="A20" s="2">
        <v>21.553999999999998</v>
      </c>
      <c r="B20" s="2">
        <v>15.544333330000001</v>
      </c>
    </row>
    <row r="21" spans="1:2" x14ac:dyDescent="0.35">
      <c r="A21" s="2">
        <v>21.805</v>
      </c>
      <c r="B21" s="2">
        <v>15.677</v>
      </c>
    </row>
    <row r="22" spans="1:2" x14ac:dyDescent="0.35">
      <c r="A22" s="2">
        <v>22.004999999999999</v>
      </c>
      <c r="B22" s="2">
        <v>15.715999999999999</v>
      </c>
    </row>
    <row r="23" spans="1:2" x14ac:dyDescent="0.35">
      <c r="A23" s="2">
        <v>22.096</v>
      </c>
      <c r="B23" s="2">
        <v>15.752000000000001</v>
      </c>
    </row>
    <row r="24" spans="1:2" x14ac:dyDescent="0.35">
      <c r="A24" s="2">
        <v>22.454999999999998</v>
      </c>
      <c r="B24" s="2">
        <v>15.91433333</v>
      </c>
    </row>
    <row r="25" spans="1:2" x14ac:dyDescent="0.35">
      <c r="A25" s="2">
        <v>22.844000000000001</v>
      </c>
      <c r="B25" s="2">
        <v>16.064</v>
      </c>
    </row>
    <row r="26" spans="1:2" x14ac:dyDescent="0.35">
      <c r="A26" s="2">
        <v>23.161999999999999</v>
      </c>
      <c r="B26" s="2">
        <v>16.24433333</v>
      </c>
    </row>
    <row r="27" spans="1:2" x14ac:dyDescent="0.35">
      <c r="A27" s="2">
        <v>23.335000000000001</v>
      </c>
      <c r="B27" s="2">
        <v>16.60466667</v>
      </c>
    </row>
    <row r="28" spans="1:2" x14ac:dyDescent="0.35">
      <c r="A28" s="2">
        <v>23.356000000000002</v>
      </c>
      <c r="B28" s="2">
        <v>16.742999999999999</v>
      </c>
    </row>
    <row r="29" spans="1:2" x14ac:dyDescent="0.35">
      <c r="A29" s="2">
        <v>23.577999999999999</v>
      </c>
      <c r="B29" s="2">
        <v>16.80466667</v>
      </c>
    </row>
    <row r="30" spans="1:2" x14ac:dyDescent="0.35">
      <c r="A30" s="2">
        <v>24.094999999999999</v>
      </c>
      <c r="B30" s="2">
        <v>16.814666670000001</v>
      </c>
    </row>
    <row r="31" spans="1:2" x14ac:dyDescent="0.35">
      <c r="A31" s="2">
        <v>24.183</v>
      </c>
      <c r="B31" s="2">
        <v>16.822333329999999</v>
      </c>
    </row>
    <row r="32" spans="1:2" x14ac:dyDescent="0.35">
      <c r="A32" s="2">
        <v>24.466000000000001</v>
      </c>
      <c r="B32" s="2">
        <v>16.894666669999999</v>
      </c>
    </row>
    <row r="33" spans="1:2" x14ac:dyDescent="0.35">
      <c r="A33" s="2">
        <v>24.483000000000001</v>
      </c>
      <c r="B33" s="2">
        <v>17.100999999999999</v>
      </c>
    </row>
    <row r="34" spans="1:2" x14ac:dyDescent="0.35">
      <c r="A34" s="2">
        <v>25.026</v>
      </c>
      <c r="B34" s="2">
        <v>17.349666670000001</v>
      </c>
    </row>
    <row r="35" spans="1:2" x14ac:dyDescent="0.35">
      <c r="A35" s="2">
        <v>25.823</v>
      </c>
      <c r="B35" s="2">
        <v>17.483000000000001</v>
      </c>
    </row>
    <row r="36" spans="1:2" x14ac:dyDescent="0.35">
      <c r="A36" s="2">
        <v>26.071000000000002</v>
      </c>
      <c r="B36" s="2">
        <v>17.763333329999998</v>
      </c>
    </row>
    <row r="37" spans="1:2" x14ac:dyDescent="0.35">
      <c r="A37" s="2">
        <v>26.399000000000001</v>
      </c>
      <c r="B37" s="2">
        <v>18.749333329999999</v>
      </c>
    </row>
    <row r="38" spans="1:2" x14ac:dyDescent="0.35">
      <c r="A38" s="2">
        <v>26.539000000000001</v>
      </c>
      <c r="B38" s="2">
        <v>19.238</v>
      </c>
    </row>
    <row r="39" spans="1:2" x14ac:dyDescent="0.35">
      <c r="A39" s="2">
        <v>26.545000000000002</v>
      </c>
      <c r="B39" s="2">
        <v>19.364999999999998</v>
      </c>
    </row>
    <row r="40" spans="1:2" x14ac:dyDescent="0.35">
      <c r="A40" s="2">
        <v>26.689</v>
      </c>
      <c r="B40" s="2">
        <v>19.657666670000001</v>
      </c>
    </row>
    <row r="41" spans="1:2" x14ac:dyDescent="0.35">
      <c r="A41" s="2">
        <v>26.815000000000001</v>
      </c>
      <c r="B41" s="2">
        <v>19.934666669999999</v>
      </c>
    </row>
    <row r="42" spans="1:2" x14ac:dyDescent="0.35">
      <c r="A42" s="2">
        <v>26.911000000000001</v>
      </c>
      <c r="B42" s="2">
        <v>20.041333330000001</v>
      </c>
    </row>
    <row r="43" spans="1:2" x14ac:dyDescent="0.35">
      <c r="A43" s="2">
        <v>26.934000000000001</v>
      </c>
      <c r="B43" s="2">
        <v>20.123000000000001</v>
      </c>
    </row>
    <row r="44" spans="1:2" x14ac:dyDescent="0.35">
      <c r="A44" s="2">
        <v>26.963000000000001</v>
      </c>
      <c r="B44" s="2">
        <v>20.484000000000002</v>
      </c>
    </row>
    <row r="45" spans="1:2" x14ac:dyDescent="0.35">
      <c r="A45" s="2">
        <v>27.858000000000001</v>
      </c>
      <c r="B45" s="2">
        <v>20.696333330000002</v>
      </c>
    </row>
    <row r="46" spans="1:2" x14ac:dyDescent="0.35">
      <c r="A46" s="2">
        <v>28.707000000000001</v>
      </c>
      <c r="B46" s="2">
        <v>20.86933333</v>
      </c>
    </row>
    <row r="47" spans="1:2" x14ac:dyDescent="0.35">
      <c r="A47" s="2">
        <v>28.920999999999999</v>
      </c>
      <c r="B47" s="2">
        <v>21.20066667</v>
      </c>
    </row>
    <row r="48" spans="1:2" x14ac:dyDescent="0.35">
      <c r="A48" s="2">
        <v>29.024999999999999</v>
      </c>
      <c r="B48" s="2">
        <v>21.454666670000002</v>
      </c>
    </row>
    <row r="49" spans="1:2" x14ac:dyDescent="0.35">
      <c r="A49" s="2">
        <v>29.326000000000001</v>
      </c>
      <c r="B49" s="2">
        <v>21.504333330000001</v>
      </c>
    </row>
    <row r="50" spans="1:2" x14ac:dyDescent="0.35">
      <c r="A50" s="2">
        <v>29.649000000000001</v>
      </c>
      <c r="B50" s="2">
        <v>21.81733333</v>
      </c>
    </row>
    <row r="51" spans="1:2" x14ac:dyDescent="0.35">
      <c r="A51" s="2">
        <v>30.204000000000001</v>
      </c>
      <c r="B51" s="2">
        <v>22.19533333</v>
      </c>
    </row>
    <row r="52" spans="1:2" x14ac:dyDescent="0.35">
      <c r="A52" s="2">
        <v>30.398</v>
      </c>
      <c r="B52" s="2">
        <v>23.95933333</v>
      </c>
    </row>
    <row r="53" spans="1:2" x14ac:dyDescent="0.35">
      <c r="A53" s="2">
        <v>30.760999999999999</v>
      </c>
      <c r="B53" s="2">
        <v>25.033999999999999</v>
      </c>
    </row>
    <row r="54" spans="1:2" x14ac:dyDescent="0.35">
      <c r="A54" s="2">
        <v>30.884</v>
      </c>
      <c r="B54" s="2">
        <v>25.316333329999999</v>
      </c>
    </row>
    <row r="55" spans="1:2" x14ac:dyDescent="0.35">
      <c r="A55" s="2">
        <v>31.547000000000001</v>
      </c>
      <c r="B55" s="2">
        <v>25.797333330000001</v>
      </c>
    </row>
    <row r="56" spans="1:2" x14ac:dyDescent="0.35">
      <c r="A56" s="2">
        <v>31.748999999999999</v>
      </c>
      <c r="B56" s="2">
        <v>25.846</v>
      </c>
    </row>
    <row r="57" spans="1:2" x14ac:dyDescent="0.35">
      <c r="A57" s="2">
        <v>31.879000000000001</v>
      </c>
      <c r="B57" s="2">
        <v>25.853666669999999</v>
      </c>
    </row>
    <row r="58" spans="1:2" x14ac:dyDescent="0.35">
      <c r="A58" s="2">
        <v>32.075000000000003</v>
      </c>
      <c r="B58" s="2">
        <v>26.16866667</v>
      </c>
    </row>
    <row r="59" spans="1:2" x14ac:dyDescent="0.35">
      <c r="A59" s="2">
        <v>32.203000000000003</v>
      </c>
      <c r="B59" s="2">
        <v>26.269333329999998</v>
      </c>
    </row>
    <row r="60" spans="1:2" x14ac:dyDescent="0.35">
      <c r="A60" s="2">
        <v>32.362000000000002</v>
      </c>
      <c r="B60" s="2">
        <v>26.439666670000001</v>
      </c>
    </row>
    <row r="61" spans="1:2" x14ac:dyDescent="0.35">
      <c r="A61" s="2">
        <v>32.380000000000003</v>
      </c>
      <c r="B61" s="2">
        <v>26.705333329999998</v>
      </c>
    </row>
    <row r="62" spans="1:2" x14ac:dyDescent="0.35">
      <c r="A62" s="2">
        <v>32.424999999999997</v>
      </c>
      <c r="B62" s="2">
        <v>26.734000000000002</v>
      </c>
    </row>
    <row r="63" spans="1:2" x14ac:dyDescent="0.35">
      <c r="A63" s="2">
        <v>32.659999999999997</v>
      </c>
      <c r="B63" s="2">
        <v>26.772333329999999</v>
      </c>
    </row>
    <row r="64" spans="1:2" x14ac:dyDescent="0.35">
      <c r="A64" s="2">
        <v>32.661999999999999</v>
      </c>
      <c r="B64" s="2">
        <v>26.79666667</v>
      </c>
    </row>
    <row r="65" spans="1:2" x14ac:dyDescent="0.35">
      <c r="A65" s="2">
        <v>32.786999999999999</v>
      </c>
      <c r="B65" s="2">
        <v>26.80466667</v>
      </c>
    </row>
    <row r="66" spans="1:2" x14ac:dyDescent="0.35">
      <c r="A66" s="2">
        <v>32.953000000000003</v>
      </c>
      <c r="B66" s="2">
        <v>27.675999999999998</v>
      </c>
    </row>
    <row r="67" spans="1:2" x14ac:dyDescent="0.35">
      <c r="A67" s="2">
        <v>32.966000000000001</v>
      </c>
      <c r="B67" s="2">
        <v>28.213666669999999</v>
      </c>
    </row>
    <row r="68" spans="1:2" x14ac:dyDescent="0.35">
      <c r="A68" s="2">
        <v>33.247</v>
      </c>
      <c r="B68" s="2">
        <v>28.364666669999998</v>
      </c>
    </row>
    <row r="69" spans="1:2" x14ac:dyDescent="0.35">
      <c r="A69" s="2">
        <v>33.521000000000001</v>
      </c>
      <c r="B69" s="2">
        <v>29.05833333</v>
      </c>
    </row>
    <row r="70" spans="1:2" x14ac:dyDescent="0.35">
      <c r="A70" s="2">
        <v>34.311</v>
      </c>
      <c r="B70" s="2">
        <v>29.077333329999998</v>
      </c>
    </row>
    <row r="71" spans="1:2" x14ac:dyDescent="0.35">
      <c r="A71" s="2">
        <v>34.511000000000003</v>
      </c>
      <c r="B71" s="2">
        <v>29.693999999999999</v>
      </c>
    </row>
    <row r="72" spans="1:2" x14ac:dyDescent="0.35">
      <c r="A72" s="2">
        <v>35.369</v>
      </c>
      <c r="B72" s="2">
        <v>30.347999999999999</v>
      </c>
    </row>
    <row r="73" spans="1:2" x14ac:dyDescent="0.35">
      <c r="A73" s="2">
        <v>35.619999999999997</v>
      </c>
      <c r="B73" s="2">
        <v>30.401666670000001</v>
      </c>
    </row>
    <row r="74" spans="1:2" x14ac:dyDescent="0.35">
      <c r="A74" s="2">
        <v>36.049999999999997</v>
      </c>
      <c r="B74" s="2">
        <v>30.667000000000002</v>
      </c>
    </row>
    <row r="75" spans="1:2" x14ac:dyDescent="0.35">
      <c r="A75" s="2">
        <v>36.323999999999998</v>
      </c>
      <c r="B75" s="2">
        <v>30.670999999999999</v>
      </c>
    </row>
    <row r="76" spans="1:2" x14ac:dyDescent="0.35">
      <c r="A76" s="2">
        <v>36.356999999999999</v>
      </c>
      <c r="B76" s="2">
        <v>31.074666669999999</v>
      </c>
    </row>
    <row r="77" spans="1:2" x14ac:dyDescent="0.35">
      <c r="A77" s="2">
        <v>36.530999999999999</v>
      </c>
      <c r="B77" s="2">
        <v>32.264666669999997</v>
      </c>
    </row>
    <row r="78" spans="1:2" x14ac:dyDescent="0.35">
      <c r="A78" s="2">
        <v>36.533000000000001</v>
      </c>
      <c r="B78" s="2">
        <v>32.307666670000003</v>
      </c>
    </row>
    <row r="79" spans="1:2" x14ac:dyDescent="0.35">
      <c r="A79" s="2">
        <v>36.738</v>
      </c>
      <c r="B79" s="2">
        <v>32.411333329999998</v>
      </c>
    </row>
    <row r="80" spans="1:2" x14ac:dyDescent="0.35">
      <c r="A80" s="2">
        <v>37.161000000000001</v>
      </c>
      <c r="B80" s="2">
        <v>32.65966667</v>
      </c>
    </row>
    <row r="81" spans="1:2" x14ac:dyDescent="0.35">
      <c r="A81" s="2">
        <v>37.329000000000001</v>
      </c>
      <c r="B81" s="2">
        <v>33.405000000000001</v>
      </c>
    </row>
    <row r="82" spans="1:2" x14ac:dyDescent="0.35">
      <c r="A82" s="2">
        <v>37.366</v>
      </c>
      <c r="B82" s="2">
        <v>33.441333329999999</v>
      </c>
    </row>
    <row r="83" spans="1:2" x14ac:dyDescent="0.35">
      <c r="A83" s="2">
        <v>37.423999999999999</v>
      </c>
      <c r="B83" s="2">
        <v>33.494333330000003</v>
      </c>
    </row>
    <row r="84" spans="1:2" x14ac:dyDescent="0.35">
      <c r="A84" s="2">
        <v>37.634</v>
      </c>
      <c r="B84" s="2">
        <v>34.146666670000002</v>
      </c>
    </row>
    <row r="85" spans="1:2" x14ac:dyDescent="0.35">
      <c r="A85" s="2">
        <v>37.670999999999999</v>
      </c>
      <c r="B85" s="2">
        <v>34.719000000000001</v>
      </c>
    </row>
    <row r="86" spans="1:2" x14ac:dyDescent="0.35">
      <c r="A86" s="2">
        <v>37.869</v>
      </c>
      <c r="B86" s="2">
        <v>36.819666669999997</v>
      </c>
    </row>
    <row r="87" spans="1:2" x14ac:dyDescent="0.35">
      <c r="A87" s="2">
        <v>37.902000000000001</v>
      </c>
      <c r="B87" s="2">
        <v>37.069666669999997</v>
      </c>
    </row>
    <row r="88" spans="1:2" x14ac:dyDescent="0.35">
      <c r="A88" s="2">
        <v>38.143999999999998</v>
      </c>
      <c r="B88" s="2">
        <v>37.317666670000001</v>
      </c>
    </row>
    <row r="89" spans="1:2" x14ac:dyDescent="0.35">
      <c r="A89" s="2">
        <v>38.255000000000003</v>
      </c>
      <c r="B89" s="2">
        <v>38.144333330000002</v>
      </c>
    </row>
    <row r="90" spans="1:2" x14ac:dyDescent="0.35">
      <c r="A90" s="2">
        <v>38.493000000000002</v>
      </c>
      <c r="B90" s="2">
        <v>38.838999999999999</v>
      </c>
    </row>
    <row r="91" spans="1:2" x14ac:dyDescent="0.35">
      <c r="A91" s="2">
        <v>39.165999999999997</v>
      </c>
      <c r="B91" s="2">
        <v>39.328666669999997</v>
      </c>
    </row>
    <row r="92" spans="1:2" x14ac:dyDescent="0.35">
      <c r="A92" s="2">
        <v>39.223999999999997</v>
      </c>
      <c r="B92" s="2">
        <v>39.366333330000003</v>
      </c>
    </row>
    <row r="93" spans="1:2" x14ac:dyDescent="0.35">
      <c r="A93" s="2">
        <v>39.384</v>
      </c>
      <c r="B93" s="2">
        <v>39.401666669999997</v>
      </c>
    </row>
    <row r="94" spans="1:2" x14ac:dyDescent="0.35">
      <c r="A94" s="2">
        <v>39.427999999999997</v>
      </c>
      <c r="B94" s="2">
        <v>40.71766667</v>
      </c>
    </row>
    <row r="95" spans="1:2" x14ac:dyDescent="0.35">
      <c r="A95" s="2">
        <v>39.887999999999998</v>
      </c>
      <c r="B95" s="2">
        <v>40.782666669999998</v>
      </c>
    </row>
    <row r="96" spans="1:2" x14ac:dyDescent="0.35">
      <c r="A96" s="2">
        <v>40.386000000000003</v>
      </c>
      <c r="B96" s="2">
        <v>42.5</v>
      </c>
    </row>
    <row r="97" spans="1:2" x14ac:dyDescent="0.35">
      <c r="A97" s="2">
        <v>40.622</v>
      </c>
      <c r="B97" s="2">
        <v>42.542666670000003</v>
      </c>
    </row>
    <row r="98" spans="1:2" x14ac:dyDescent="0.35">
      <c r="A98" s="2">
        <v>40.674999999999997</v>
      </c>
      <c r="B98" s="2">
        <v>43.337666669999997</v>
      </c>
    </row>
    <row r="99" spans="1:2" x14ac:dyDescent="0.35">
      <c r="A99" s="2">
        <v>40.823</v>
      </c>
      <c r="B99" s="2">
        <v>45.311999999999998</v>
      </c>
    </row>
    <row r="100" spans="1:2" x14ac:dyDescent="0.35">
      <c r="A100" s="2">
        <v>41.802</v>
      </c>
      <c r="B100" s="2">
        <v>46.413666669999998</v>
      </c>
    </row>
    <row r="101" spans="1:2" x14ac:dyDescent="0.35">
      <c r="A101" s="2">
        <v>42.140999999999998</v>
      </c>
      <c r="B101" s="2">
        <v>47.02866667</v>
      </c>
    </row>
    <row r="102" spans="1:2" x14ac:dyDescent="0.35">
      <c r="A102" s="2">
        <v>42.514000000000003</v>
      </c>
      <c r="B102" s="2">
        <v>47.943333330000002</v>
      </c>
    </row>
    <row r="103" spans="1:2" x14ac:dyDescent="0.35">
      <c r="A103" s="2">
        <v>43.110999999999997</v>
      </c>
      <c r="B103" s="2">
        <v>48.658999999999999</v>
      </c>
    </row>
    <row r="104" spans="1:2" x14ac:dyDescent="0.35">
      <c r="A104" s="2">
        <v>43.137</v>
      </c>
      <c r="B104" s="2">
        <v>50.075000000000003</v>
      </c>
    </row>
    <row r="105" spans="1:2" x14ac:dyDescent="0.35">
      <c r="A105" s="2">
        <v>43.142000000000003</v>
      </c>
      <c r="B105" s="2">
        <v>50.613666670000001</v>
      </c>
    </row>
    <row r="106" spans="1:2" x14ac:dyDescent="0.35">
      <c r="A106" s="2">
        <v>43.39</v>
      </c>
      <c r="B106" s="2">
        <v>54.494666670000001</v>
      </c>
    </row>
    <row r="107" spans="1:2" x14ac:dyDescent="0.35">
      <c r="A107" s="2">
        <v>43.661999999999999</v>
      </c>
      <c r="B107" s="2">
        <v>65.183999999999997</v>
      </c>
    </row>
    <row r="108" spans="1:2" x14ac:dyDescent="0.35">
      <c r="A108" s="2">
        <v>43.991999999999997</v>
      </c>
      <c r="B108" s="2">
        <v>65.306333330000001</v>
      </c>
    </row>
    <row r="109" spans="1:2" x14ac:dyDescent="0.35">
      <c r="A109" s="2">
        <v>44.082999999999998</v>
      </c>
      <c r="B109" s="2"/>
    </row>
    <row r="110" spans="1:2" x14ac:dyDescent="0.35">
      <c r="A110" s="2">
        <v>44.343000000000004</v>
      </c>
      <c r="B110" s="1"/>
    </row>
    <row r="111" spans="1:2" x14ac:dyDescent="0.35">
      <c r="A111" s="2">
        <v>44.664000000000001</v>
      </c>
      <c r="B111" s="1"/>
    </row>
    <row r="112" spans="1:2" x14ac:dyDescent="0.35">
      <c r="A112" s="2">
        <v>44.817999999999998</v>
      </c>
      <c r="B112" s="1"/>
    </row>
    <row r="113" spans="1:2" x14ac:dyDescent="0.35">
      <c r="A113" s="2">
        <v>45.271000000000001</v>
      </c>
      <c r="B113" s="1"/>
    </row>
    <row r="114" spans="1:2" x14ac:dyDescent="0.35">
      <c r="A114" s="2">
        <v>45.311</v>
      </c>
      <c r="B114" s="1"/>
    </row>
    <row r="115" spans="1:2" x14ac:dyDescent="0.35">
      <c r="A115" s="2">
        <v>45.561999999999998</v>
      </c>
      <c r="B115" s="1"/>
    </row>
    <row r="116" spans="1:2" x14ac:dyDescent="0.35">
      <c r="A116" s="2">
        <v>45.570999999999998</v>
      </c>
      <c r="B116" s="1"/>
    </row>
    <row r="117" spans="1:2" x14ac:dyDescent="0.35">
      <c r="A117" s="2">
        <v>45.628</v>
      </c>
      <c r="B117" s="1"/>
    </row>
    <row r="118" spans="1:2" x14ac:dyDescent="0.35">
      <c r="A118" s="2">
        <v>45.844000000000001</v>
      </c>
      <c r="B118" s="1"/>
    </row>
    <row r="119" spans="1:2" x14ac:dyDescent="0.35">
      <c r="A119" s="2">
        <v>46.064</v>
      </c>
      <c r="B119" s="1"/>
    </row>
    <row r="120" spans="1:2" x14ac:dyDescent="0.35">
      <c r="A120" s="2">
        <v>46.139000000000003</v>
      </c>
      <c r="B120" s="1"/>
    </row>
    <row r="121" spans="1:2" x14ac:dyDescent="0.35">
      <c r="A121" s="2">
        <v>46.591000000000001</v>
      </c>
      <c r="B121" s="1"/>
    </row>
    <row r="122" spans="1:2" x14ac:dyDescent="0.35">
      <c r="A122" s="2">
        <v>47.009</v>
      </c>
      <c r="B122" s="1"/>
    </row>
    <row r="123" spans="1:2" x14ac:dyDescent="0.35">
      <c r="A123" s="2">
        <v>47.164999999999999</v>
      </c>
      <c r="B123" s="1"/>
    </row>
    <row r="124" spans="1:2" x14ac:dyDescent="0.35">
      <c r="A124" s="2">
        <v>47.712000000000003</v>
      </c>
      <c r="B124" s="1"/>
    </row>
    <row r="125" spans="1:2" x14ac:dyDescent="0.35">
      <c r="A125" s="2">
        <v>47.808999999999997</v>
      </c>
      <c r="B125" s="1"/>
    </row>
    <row r="126" spans="1:2" x14ac:dyDescent="0.35">
      <c r="A126" s="2">
        <v>48.399000000000001</v>
      </c>
      <c r="B126" s="1"/>
    </row>
    <row r="127" spans="1:2" x14ac:dyDescent="0.35">
      <c r="A127" s="2">
        <v>48.415999999999997</v>
      </c>
      <c r="B127" s="1"/>
    </row>
    <row r="128" spans="1:2" x14ac:dyDescent="0.35">
      <c r="A128" s="2">
        <v>48.951999999999998</v>
      </c>
      <c r="B128" s="1"/>
    </row>
    <row r="129" spans="1:2" x14ac:dyDescent="0.35">
      <c r="A129" s="2">
        <v>49.436999999999998</v>
      </c>
      <c r="B129" s="1"/>
    </row>
    <row r="130" spans="1:2" x14ac:dyDescent="0.35">
      <c r="A130" s="2">
        <v>49.588999999999999</v>
      </c>
      <c r="B130" s="1"/>
    </row>
    <row r="131" spans="1:2" x14ac:dyDescent="0.35">
      <c r="A131" s="2">
        <v>49.704999999999998</v>
      </c>
      <c r="B131" s="1"/>
    </row>
    <row r="132" spans="1:2" x14ac:dyDescent="0.35">
      <c r="A132" s="2">
        <v>50.994999999999997</v>
      </c>
      <c r="B132" s="1"/>
    </row>
    <row r="133" spans="1:2" x14ac:dyDescent="0.35">
      <c r="A133" s="2">
        <v>51.527000000000001</v>
      </c>
      <c r="B133" s="1"/>
    </row>
    <row r="134" spans="1:2" x14ac:dyDescent="0.35">
      <c r="A134" s="2">
        <v>51.545999999999999</v>
      </c>
      <c r="B134" s="1"/>
    </row>
    <row r="135" spans="1:2" x14ac:dyDescent="0.35">
      <c r="A135" s="2">
        <v>51.612000000000002</v>
      </c>
      <c r="B135" s="1"/>
    </row>
    <row r="136" spans="1:2" x14ac:dyDescent="0.35">
      <c r="A136" s="2">
        <v>51.664999999999999</v>
      </c>
      <c r="B136" s="1"/>
    </row>
    <row r="137" spans="1:2" x14ac:dyDescent="0.35">
      <c r="A137" s="2">
        <v>51.927999999999997</v>
      </c>
      <c r="B137" s="1"/>
    </row>
    <row r="138" spans="1:2" x14ac:dyDescent="0.35">
      <c r="A138" s="2">
        <v>52.414999999999999</v>
      </c>
      <c r="B138" s="1"/>
    </row>
    <row r="139" spans="1:2" x14ac:dyDescent="0.35">
      <c r="A139" s="2">
        <v>52.427</v>
      </c>
      <c r="B139" s="1"/>
    </row>
    <row r="140" spans="1:2" x14ac:dyDescent="0.35">
      <c r="A140" s="2">
        <v>52.835999999999999</v>
      </c>
      <c r="B140" s="1"/>
    </row>
    <row r="141" spans="1:2" x14ac:dyDescent="0.35">
      <c r="A141" s="2">
        <v>53.356999999999999</v>
      </c>
      <c r="B141" s="1"/>
    </row>
    <row r="142" spans="1:2" x14ac:dyDescent="0.35">
      <c r="A142" s="2">
        <v>53.362000000000002</v>
      </c>
      <c r="B142" s="1"/>
    </row>
    <row r="143" spans="1:2" x14ac:dyDescent="0.35">
      <c r="A143" s="2">
        <v>53.52</v>
      </c>
      <c r="B143" s="1"/>
    </row>
    <row r="144" spans="1:2" x14ac:dyDescent="0.35">
      <c r="A144" s="2">
        <v>53.552999999999997</v>
      </c>
      <c r="B144" s="1"/>
    </row>
    <row r="145" spans="1:2" x14ac:dyDescent="0.35">
      <c r="A145" s="2">
        <v>53.703000000000003</v>
      </c>
      <c r="B145" s="1"/>
    </row>
    <row r="146" spans="1:2" x14ac:dyDescent="0.35">
      <c r="A146" s="2">
        <v>53.881</v>
      </c>
      <c r="B146" s="1"/>
    </row>
    <row r="147" spans="1:2" x14ac:dyDescent="0.35">
      <c r="A147" s="2">
        <v>54.152999999999999</v>
      </c>
      <c r="B147" s="1"/>
    </row>
    <row r="148" spans="1:2" x14ac:dyDescent="0.35">
      <c r="A148" s="2">
        <v>54.832999999999998</v>
      </c>
      <c r="B148" s="1"/>
    </row>
    <row r="149" spans="1:2" x14ac:dyDescent="0.35">
      <c r="A149" s="2">
        <v>55.357999999999997</v>
      </c>
      <c r="B149" s="1"/>
    </row>
    <row r="150" spans="1:2" x14ac:dyDescent="0.35">
      <c r="A150" s="2">
        <v>55.485999999999997</v>
      </c>
      <c r="B150" s="1"/>
    </row>
    <row r="151" spans="1:2" x14ac:dyDescent="0.35">
      <c r="A151" s="2">
        <v>55.582999999999998</v>
      </c>
      <c r="B151" s="1"/>
    </row>
    <row r="152" spans="1:2" x14ac:dyDescent="0.35">
      <c r="A152" s="2">
        <v>56.732999999999997</v>
      </c>
      <c r="B152" s="1"/>
    </row>
    <row r="153" spans="1:2" x14ac:dyDescent="0.35">
      <c r="A153" s="2">
        <v>57.634</v>
      </c>
      <c r="B153" s="1"/>
    </row>
    <row r="154" spans="1:2" x14ac:dyDescent="0.35">
      <c r="A154" s="2">
        <v>58.466999999999999</v>
      </c>
      <c r="B154" s="1"/>
    </row>
    <row r="155" spans="1:2" x14ac:dyDescent="0.35">
      <c r="A155" s="2">
        <v>58.625999999999998</v>
      </c>
      <c r="B155" s="1"/>
    </row>
    <row r="156" spans="1:2" x14ac:dyDescent="0.35">
      <c r="A156" s="2">
        <v>59.301000000000002</v>
      </c>
      <c r="B156" s="1"/>
    </row>
    <row r="157" spans="1:2" x14ac:dyDescent="0.35">
      <c r="A157" s="2">
        <v>59.429000000000002</v>
      </c>
      <c r="B157" s="1"/>
    </row>
    <row r="158" spans="1:2" x14ac:dyDescent="0.35">
      <c r="A158" s="2">
        <v>60.154000000000003</v>
      </c>
      <c r="B158" s="1"/>
    </row>
    <row r="159" spans="1:2" x14ac:dyDescent="0.35">
      <c r="A159" s="2">
        <v>60.606999999999999</v>
      </c>
      <c r="B159" s="1"/>
    </row>
    <row r="160" spans="1:2" x14ac:dyDescent="0.35">
      <c r="A160" s="2">
        <v>60.957000000000001</v>
      </c>
      <c r="B160" s="1"/>
    </row>
    <row r="161" spans="1:2" x14ac:dyDescent="0.35">
      <c r="A161" s="2">
        <v>60.999000000000002</v>
      </c>
      <c r="B161" s="1"/>
    </row>
    <row r="162" spans="1:2" x14ac:dyDescent="0.35">
      <c r="A162" s="2">
        <v>61.325000000000003</v>
      </c>
      <c r="B162" s="1"/>
    </row>
    <row r="163" spans="1:2" x14ac:dyDescent="0.35">
      <c r="A163" s="2">
        <v>62.197000000000003</v>
      </c>
      <c r="B163" s="1"/>
    </row>
    <row r="164" spans="1:2" x14ac:dyDescent="0.35">
      <c r="A164" s="2">
        <v>62.460999999999999</v>
      </c>
      <c r="B164" s="1"/>
    </row>
    <row r="165" spans="1:2" x14ac:dyDescent="0.35">
      <c r="A165" s="2">
        <v>63.889000000000003</v>
      </c>
      <c r="B165" s="1"/>
    </row>
    <row r="166" spans="1:2" x14ac:dyDescent="0.35">
      <c r="A166" s="2">
        <v>64.242999999999995</v>
      </c>
      <c r="B166" s="1"/>
    </row>
    <row r="167" spans="1:2" x14ac:dyDescent="0.35">
      <c r="A167" s="2">
        <v>64.408000000000001</v>
      </c>
      <c r="B167" s="1"/>
    </row>
    <row r="168" spans="1:2" x14ac:dyDescent="0.35">
      <c r="A168" s="2">
        <v>64.775999999999996</v>
      </c>
      <c r="B168" s="1"/>
    </row>
    <row r="169" spans="1:2" x14ac:dyDescent="0.35">
      <c r="A169" s="2">
        <v>65.052000000000007</v>
      </c>
      <c r="B169" s="1"/>
    </row>
    <row r="170" spans="1:2" x14ac:dyDescent="0.35">
      <c r="A170" s="2">
        <v>66.003</v>
      </c>
      <c r="B170" s="1"/>
    </row>
    <row r="171" spans="1:2" x14ac:dyDescent="0.35">
      <c r="A171" s="2">
        <v>66.802999999999997</v>
      </c>
      <c r="B171" s="1"/>
    </row>
    <row r="172" spans="1:2" x14ac:dyDescent="0.35">
      <c r="A172" s="2">
        <v>66.808999999999997</v>
      </c>
      <c r="B172" s="1"/>
    </row>
    <row r="173" spans="1:2" x14ac:dyDescent="0.35">
      <c r="A173" s="2">
        <v>66.959999999999994</v>
      </c>
      <c r="B173" s="1"/>
    </row>
    <row r="174" spans="1:2" x14ac:dyDescent="0.35">
      <c r="A174" s="2">
        <v>67.543999999999997</v>
      </c>
      <c r="B174" s="1"/>
    </row>
    <row r="175" spans="1:2" x14ac:dyDescent="0.35">
      <c r="A175" s="2">
        <v>68.478999999999999</v>
      </c>
      <c r="B175" s="1"/>
    </row>
    <row r="176" spans="1:2" x14ac:dyDescent="0.35">
      <c r="A176" s="2">
        <v>68.7</v>
      </c>
      <c r="B176" s="1"/>
    </row>
    <row r="177" spans="1:2" x14ac:dyDescent="0.35">
      <c r="A177" s="2">
        <v>68.902000000000001</v>
      </c>
      <c r="B177" s="1"/>
    </row>
    <row r="178" spans="1:2" x14ac:dyDescent="0.35">
      <c r="A178" s="2">
        <v>69.397000000000006</v>
      </c>
      <c r="B178" s="1"/>
    </row>
    <row r="179" spans="1:2" x14ac:dyDescent="0.35">
      <c r="A179" s="2">
        <v>69.641000000000005</v>
      </c>
      <c r="B179" s="1"/>
    </row>
    <row r="180" spans="1:2" x14ac:dyDescent="0.35">
      <c r="A180" s="2">
        <v>69.888999999999996</v>
      </c>
      <c r="B180" s="1"/>
    </row>
    <row r="181" spans="1:2" x14ac:dyDescent="0.35">
      <c r="A181" s="2">
        <v>71.867000000000004</v>
      </c>
      <c r="B181" s="1"/>
    </row>
    <row r="182" spans="1:2" x14ac:dyDescent="0.35">
      <c r="A182" s="2">
        <v>72.266999999999996</v>
      </c>
      <c r="B182" s="1"/>
    </row>
    <row r="183" spans="1:2" x14ac:dyDescent="0.35">
      <c r="A183" s="2">
        <v>73.808000000000007</v>
      </c>
      <c r="B183" s="1"/>
    </row>
    <row r="184" spans="1:2" x14ac:dyDescent="0.35">
      <c r="A184" s="2">
        <v>74.081000000000003</v>
      </c>
      <c r="B184" s="1"/>
    </row>
    <row r="185" spans="1:2" x14ac:dyDescent="0.35">
      <c r="A185" s="2">
        <v>76.447999999999993</v>
      </c>
      <c r="B185" s="1"/>
    </row>
    <row r="186" spans="1:2" x14ac:dyDescent="0.35">
      <c r="A186" s="2">
        <v>77.433999999999997</v>
      </c>
      <c r="B186" s="1"/>
    </row>
    <row r="187" spans="1:2" x14ac:dyDescent="0.35">
      <c r="A187" s="2">
        <v>78.174999999999997</v>
      </c>
      <c r="B187" s="1"/>
    </row>
    <row r="188" spans="1:2" x14ac:dyDescent="0.35">
      <c r="A188" s="2">
        <v>78.537999999999997</v>
      </c>
      <c r="B188" s="1"/>
    </row>
    <row r="189" spans="1:2" x14ac:dyDescent="0.35">
      <c r="A189" s="2">
        <v>81.903000000000006</v>
      </c>
      <c r="B189" s="1"/>
    </row>
    <row r="190" spans="1:2" x14ac:dyDescent="0.35">
      <c r="A190" s="2">
        <v>83.29</v>
      </c>
      <c r="B190" s="1"/>
    </row>
    <row r="191" spans="1:2" x14ac:dyDescent="0.35">
      <c r="A191" s="2">
        <v>85.287999999999997</v>
      </c>
      <c r="B191" s="1"/>
    </row>
    <row r="192" spans="1:2" x14ac:dyDescent="0.35">
      <c r="A192" s="2">
        <v>85.55</v>
      </c>
      <c r="B192" s="1"/>
    </row>
    <row r="193" spans="1:2" x14ac:dyDescent="0.35">
      <c r="A193" s="2">
        <v>85.813000000000002</v>
      </c>
      <c r="B193" s="1"/>
    </row>
    <row r="194" spans="1:2" x14ac:dyDescent="0.35">
      <c r="A194" s="2">
        <v>86.623000000000005</v>
      </c>
      <c r="B194" s="1"/>
    </row>
    <row r="195" spans="1:2" x14ac:dyDescent="0.35">
      <c r="A195" s="2">
        <v>89.650999999999996</v>
      </c>
      <c r="B195" s="1"/>
    </row>
    <row r="196" spans="1:2" x14ac:dyDescent="0.35">
      <c r="A196" s="2">
        <v>92.412999999999997</v>
      </c>
      <c r="B196" s="1"/>
    </row>
    <row r="197" spans="1:2" x14ac:dyDescent="0.35">
      <c r="A197" s="2">
        <v>101.71899999999999</v>
      </c>
      <c r="B197" s="1"/>
    </row>
    <row r="198" spans="1:2" x14ac:dyDescent="0.35">
      <c r="A198" s="2">
        <v>102.229</v>
      </c>
      <c r="B198" s="1"/>
    </row>
    <row r="199" spans="1:2" x14ac:dyDescent="0.35">
      <c r="A199" s="2">
        <v>102.483</v>
      </c>
      <c r="B199" s="1"/>
    </row>
    <row r="200" spans="1:2" x14ac:dyDescent="0.35">
      <c r="A200" s="2">
        <v>103.27</v>
      </c>
      <c r="B200" s="1"/>
    </row>
    <row r="201" spans="1:2" x14ac:dyDescent="0.35">
      <c r="A201" s="2">
        <v>106.32899999999999</v>
      </c>
      <c r="B201" s="1"/>
    </row>
    <row r="202" spans="1:2" x14ac:dyDescent="0.35">
      <c r="A202" s="2">
        <v>113.64</v>
      </c>
      <c r="B202" s="1"/>
    </row>
    <row r="203" spans="1:2" x14ac:dyDescent="0.35">
      <c r="A203" s="2"/>
      <c r="B203" s="1"/>
    </row>
    <row r="204" spans="1:2" x14ac:dyDescent="0.35">
      <c r="A204" s="2"/>
      <c r="B204" s="1"/>
    </row>
  </sheetData>
  <sortState xmlns:xlrd2="http://schemas.microsoft.com/office/spreadsheetml/2017/richdata2" ref="B2:B109">
    <sortCondition ref="B2:B109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41099-C4D9-45E0-8835-46D7FC229758}">
  <sheetPr>
    <tabColor theme="6" tint="0.79998168889431442"/>
  </sheetPr>
  <dimension ref="A1:B303"/>
  <sheetViews>
    <sheetView workbookViewId="0">
      <selection sqref="A1:B1"/>
    </sheetView>
  </sheetViews>
  <sheetFormatPr defaultRowHeight="14.5" x14ac:dyDescent="0.35"/>
  <sheetData>
    <row r="1" spans="1:2" x14ac:dyDescent="0.35">
      <c r="A1" s="22" t="s">
        <v>32</v>
      </c>
      <c r="B1" s="22" t="s">
        <v>33</v>
      </c>
    </row>
    <row r="2" spans="1:2" x14ac:dyDescent="0.35">
      <c r="A2" s="2">
        <v>22.456</v>
      </c>
      <c r="B2" s="2">
        <v>19.475000000000001</v>
      </c>
    </row>
    <row r="3" spans="1:2" x14ac:dyDescent="0.35">
      <c r="A3" s="2">
        <v>24.481000000000002</v>
      </c>
      <c r="B3" s="2">
        <v>21.716000000000001</v>
      </c>
    </row>
    <row r="4" spans="1:2" x14ac:dyDescent="0.35">
      <c r="A4" s="2">
        <v>25.085000000000001</v>
      </c>
      <c r="B4" s="2">
        <v>22.474</v>
      </c>
    </row>
    <row r="5" spans="1:2" x14ac:dyDescent="0.35">
      <c r="A5" s="2">
        <v>26.488</v>
      </c>
      <c r="B5" s="2">
        <v>22.763000000000002</v>
      </c>
    </row>
    <row r="6" spans="1:2" x14ac:dyDescent="0.35">
      <c r="A6" s="2">
        <v>27.687999999999999</v>
      </c>
      <c r="B6" s="2">
        <v>23.135000000000002</v>
      </c>
    </row>
    <row r="7" spans="1:2" x14ac:dyDescent="0.35">
      <c r="A7" s="2">
        <v>28.393000000000001</v>
      </c>
      <c r="B7" s="2">
        <v>23.800999999999998</v>
      </c>
    </row>
    <row r="8" spans="1:2" x14ac:dyDescent="0.35">
      <c r="A8" s="2">
        <v>29.606000000000002</v>
      </c>
      <c r="B8" s="2">
        <v>24.677</v>
      </c>
    </row>
    <row r="9" spans="1:2" x14ac:dyDescent="0.35">
      <c r="A9" s="2">
        <v>29.812000000000001</v>
      </c>
      <c r="B9" s="2">
        <v>26.225999999999999</v>
      </c>
    </row>
    <row r="10" spans="1:2" x14ac:dyDescent="0.35">
      <c r="A10" s="2">
        <v>30.007999999999999</v>
      </c>
      <c r="B10" s="2">
        <v>27.849</v>
      </c>
    </row>
    <row r="11" spans="1:2" x14ac:dyDescent="0.35">
      <c r="A11" s="2">
        <v>31.968</v>
      </c>
      <c r="B11" s="2">
        <v>27.875</v>
      </c>
    </row>
    <row r="12" spans="1:2" x14ac:dyDescent="0.35">
      <c r="A12" s="2">
        <v>33.124000000000002</v>
      </c>
      <c r="B12" s="2">
        <v>28.137</v>
      </c>
    </row>
    <row r="13" spans="1:2" x14ac:dyDescent="0.35">
      <c r="A13" s="2">
        <v>34.167000000000002</v>
      </c>
      <c r="B13" s="2">
        <v>28.448</v>
      </c>
    </row>
    <row r="14" spans="1:2" x14ac:dyDescent="0.35">
      <c r="A14" s="2">
        <v>35.621000000000002</v>
      </c>
      <c r="B14" s="2">
        <v>29.596</v>
      </c>
    </row>
    <row r="15" spans="1:2" x14ac:dyDescent="0.35">
      <c r="A15" s="2">
        <v>36.033000000000001</v>
      </c>
      <c r="B15" s="2">
        <v>30.597000000000001</v>
      </c>
    </row>
    <row r="16" spans="1:2" x14ac:dyDescent="0.35">
      <c r="A16" s="2">
        <v>36.341999999999999</v>
      </c>
      <c r="B16" s="2">
        <v>30.853000000000002</v>
      </c>
    </row>
    <row r="17" spans="1:2" x14ac:dyDescent="0.35">
      <c r="A17" s="2">
        <v>36.478000000000002</v>
      </c>
      <c r="B17" s="2">
        <v>30.963000000000001</v>
      </c>
    </row>
    <row r="18" spans="1:2" x14ac:dyDescent="0.35">
      <c r="A18" s="2">
        <v>36.631999999999998</v>
      </c>
      <c r="B18" s="2">
        <v>32.180999999999997</v>
      </c>
    </row>
    <row r="19" spans="1:2" x14ac:dyDescent="0.35">
      <c r="A19" s="2">
        <v>36.83</v>
      </c>
      <c r="B19" s="2">
        <v>32.302999999999997</v>
      </c>
    </row>
    <row r="20" spans="1:2" x14ac:dyDescent="0.35">
      <c r="A20" s="2">
        <v>36.878999999999998</v>
      </c>
      <c r="B20" s="2">
        <v>32.442</v>
      </c>
    </row>
    <row r="21" spans="1:2" x14ac:dyDescent="0.35">
      <c r="A21" s="2">
        <v>37.969000000000001</v>
      </c>
      <c r="B21" s="2">
        <v>32.712000000000003</v>
      </c>
    </row>
    <row r="22" spans="1:2" x14ac:dyDescent="0.35">
      <c r="A22" s="2">
        <v>40.024999999999999</v>
      </c>
      <c r="B22" s="2">
        <v>32.759</v>
      </c>
    </row>
    <row r="23" spans="1:2" x14ac:dyDescent="0.35">
      <c r="A23" s="2">
        <v>40.145000000000003</v>
      </c>
      <c r="B23" s="2">
        <v>33.087000000000003</v>
      </c>
    </row>
    <row r="24" spans="1:2" x14ac:dyDescent="0.35">
      <c r="A24" s="2">
        <v>40.146000000000001</v>
      </c>
      <c r="B24" s="2">
        <v>33.423999999999999</v>
      </c>
    </row>
    <row r="25" spans="1:2" x14ac:dyDescent="0.35">
      <c r="A25" s="2">
        <v>40.445999999999998</v>
      </c>
      <c r="B25" s="2">
        <v>33.448999999999998</v>
      </c>
    </row>
    <row r="26" spans="1:2" x14ac:dyDescent="0.35">
      <c r="A26" s="2">
        <v>41.113999999999997</v>
      </c>
      <c r="B26" s="2">
        <v>33.994999999999997</v>
      </c>
    </row>
    <row r="27" spans="1:2" x14ac:dyDescent="0.35">
      <c r="A27" s="2">
        <v>41.158999999999999</v>
      </c>
      <c r="B27" s="2">
        <v>34.097000000000001</v>
      </c>
    </row>
    <row r="28" spans="1:2" x14ac:dyDescent="0.35">
      <c r="A28" s="2">
        <v>42.139000000000003</v>
      </c>
      <c r="B28" s="2">
        <v>34.115000000000002</v>
      </c>
    </row>
    <row r="29" spans="1:2" x14ac:dyDescent="0.35">
      <c r="A29" s="2">
        <v>42.515999999999998</v>
      </c>
      <c r="B29" s="2">
        <v>34.128</v>
      </c>
    </row>
    <row r="30" spans="1:2" x14ac:dyDescent="0.35">
      <c r="A30" s="2">
        <v>42.734999999999999</v>
      </c>
      <c r="B30" s="2">
        <v>34.286999999999999</v>
      </c>
    </row>
    <row r="31" spans="1:2" x14ac:dyDescent="0.35">
      <c r="A31" s="2">
        <v>42.981000000000002</v>
      </c>
      <c r="B31" s="2">
        <v>34.356000000000002</v>
      </c>
    </row>
    <row r="32" spans="1:2" x14ac:dyDescent="0.35">
      <c r="A32" s="2">
        <v>43.103999999999999</v>
      </c>
      <c r="B32" s="2">
        <v>34.594000000000001</v>
      </c>
    </row>
    <row r="33" spans="1:2" x14ac:dyDescent="0.35">
      <c r="A33" s="2">
        <v>43.154000000000003</v>
      </c>
      <c r="B33" s="2">
        <v>34.655999999999999</v>
      </c>
    </row>
    <row r="34" spans="1:2" x14ac:dyDescent="0.35">
      <c r="A34" s="2">
        <v>43.47</v>
      </c>
      <c r="B34" s="2">
        <v>34.655999999999999</v>
      </c>
    </row>
    <row r="35" spans="1:2" x14ac:dyDescent="0.35">
      <c r="A35" s="2">
        <v>43.542000000000002</v>
      </c>
      <c r="B35" s="2">
        <v>35.106999999999999</v>
      </c>
    </row>
    <row r="36" spans="1:2" x14ac:dyDescent="0.35">
      <c r="A36" s="2">
        <v>43.639000000000003</v>
      </c>
      <c r="B36" s="2">
        <v>35.119999999999997</v>
      </c>
    </row>
    <row r="37" spans="1:2" x14ac:dyDescent="0.35">
      <c r="A37" s="2">
        <v>44.094000000000001</v>
      </c>
      <c r="B37" s="2">
        <v>35.502000000000002</v>
      </c>
    </row>
    <row r="38" spans="1:2" x14ac:dyDescent="0.35">
      <c r="A38" s="2">
        <v>45.472000000000001</v>
      </c>
      <c r="B38" s="2">
        <v>36.000999999999998</v>
      </c>
    </row>
    <row r="39" spans="1:2" x14ac:dyDescent="0.35">
      <c r="A39" s="2">
        <v>45.554000000000002</v>
      </c>
      <c r="B39" s="2">
        <v>36.100999999999999</v>
      </c>
    </row>
    <row r="40" spans="1:2" x14ac:dyDescent="0.35">
      <c r="A40" s="2">
        <v>45.851999999999997</v>
      </c>
      <c r="B40" s="2">
        <v>36.305999999999997</v>
      </c>
    </row>
    <row r="41" spans="1:2" x14ac:dyDescent="0.35">
      <c r="A41" s="2">
        <v>46.368000000000002</v>
      </c>
      <c r="B41" s="2">
        <v>36.47</v>
      </c>
    </row>
    <row r="42" spans="1:2" x14ac:dyDescent="0.35">
      <c r="A42" s="2">
        <v>46.598999999999997</v>
      </c>
      <c r="B42" s="2">
        <v>36.664999999999999</v>
      </c>
    </row>
    <row r="43" spans="1:2" x14ac:dyDescent="0.35">
      <c r="A43" s="2">
        <v>46.872</v>
      </c>
      <c r="B43" s="2">
        <v>37.554000000000002</v>
      </c>
    </row>
    <row r="44" spans="1:2" x14ac:dyDescent="0.35">
      <c r="A44" s="2">
        <v>46.996000000000002</v>
      </c>
      <c r="B44" s="2">
        <v>38.122</v>
      </c>
    </row>
    <row r="45" spans="1:2" x14ac:dyDescent="0.35">
      <c r="A45" s="2">
        <v>47.137999999999998</v>
      </c>
      <c r="B45" s="2">
        <v>38.676000000000002</v>
      </c>
    </row>
    <row r="46" spans="1:2" x14ac:dyDescent="0.35">
      <c r="A46" s="2">
        <v>47.936999999999998</v>
      </c>
      <c r="B46" s="2">
        <v>38.685000000000002</v>
      </c>
    </row>
    <row r="47" spans="1:2" x14ac:dyDescent="0.35">
      <c r="A47" s="2">
        <v>48.088999999999999</v>
      </c>
      <c r="B47" s="2">
        <v>38.845999999999997</v>
      </c>
    </row>
    <row r="48" spans="1:2" x14ac:dyDescent="0.35">
      <c r="A48" s="2">
        <v>48.466000000000001</v>
      </c>
      <c r="B48" s="2">
        <v>39.209000000000003</v>
      </c>
    </row>
    <row r="49" spans="1:2" x14ac:dyDescent="0.35">
      <c r="A49" s="2">
        <v>49.226999999999997</v>
      </c>
      <c r="B49" s="2">
        <v>39.368000000000002</v>
      </c>
    </row>
    <row r="50" spans="1:2" x14ac:dyDescent="0.35">
      <c r="A50" s="2">
        <v>49.405999999999999</v>
      </c>
      <c r="B50" s="2">
        <v>39.393000000000001</v>
      </c>
    </row>
    <row r="51" spans="1:2" x14ac:dyDescent="0.35">
      <c r="A51" s="2">
        <v>49.844999999999999</v>
      </c>
      <c r="B51" s="2">
        <v>39.790999999999997</v>
      </c>
    </row>
    <row r="52" spans="1:2" x14ac:dyDescent="0.35">
      <c r="A52" s="2">
        <v>50.1</v>
      </c>
      <c r="B52" s="2">
        <v>39.878</v>
      </c>
    </row>
    <row r="53" spans="1:2" x14ac:dyDescent="0.35">
      <c r="A53" s="2">
        <v>51.173999999999999</v>
      </c>
      <c r="B53" s="2">
        <v>39.965000000000003</v>
      </c>
    </row>
    <row r="54" spans="1:2" x14ac:dyDescent="0.35">
      <c r="A54" s="2">
        <v>51.454999999999998</v>
      </c>
      <c r="B54" s="2">
        <v>40.091000000000001</v>
      </c>
    </row>
    <row r="55" spans="1:2" x14ac:dyDescent="0.35">
      <c r="A55" s="2">
        <v>51.902999999999999</v>
      </c>
      <c r="B55" s="2">
        <v>40.134</v>
      </c>
    </row>
    <row r="56" spans="1:2" x14ac:dyDescent="0.35">
      <c r="A56" s="2">
        <v>52.600999999999999</v>
      </c>
      <c r="B56" s="2">
        <v>40.621000000000002</v>
      </c>
    </row>
    <row r="57" spans="1:2" x14ac:dyDescent="0.35">
      <c r="A57" s="2">
        <v>52.854999999999997</v>
      </c>
      <c r="B57" s="2">
        <v>40.671999999999997</v>
      </c>
    </row>
    <row r="58" spans="1:2" x14ac:dyDescent="0.35">
      <c r="A58" s="2">
        <v>52.942999999999998</v>
      </c>
      <c r="B58" s="2">
        <v>40.957999999999998</v>
      </c>
    </row>
    <row r="59" spans="1:2" x14ac:dyDescent="0.35">
      <c r="A59" s="2">
        <v>52.996000000000002</v>
      </c>
      <c r="B59" s="2">
        <v>40.978999999999999</v>
      </c>
    </row>
    <row r="60" spans="1:2" x14ac:dyDescent="0.35">
      <c r="A60" s="2">
        <v>53.436</v>
      </c>
      <c r="B60" s="2">
        <v>41.356000000000002</v>
      </c>
    </row>
    <row r="61" spans="1:2" x14ac:dyDescent="0.35">
      <c r="A61" s="2">
        <v>53.56</v>
      </c>
      <c r="B61" s="2">
        <v>41.65</v>
      </c>
    </row>
    <row r="62" spans="1:2" x14ac:dyDescent="0.35">
      <c r="A62" s="2">
        <v>54.54</v>
      </c>
      <c r="B62" s="2">
        <v>42.030999999999999</v>
      </c>
    </row>
    <row r="63" spans="1:2" x14ac:dyDescent="0.35">
      <c r="A63" s="2">
        <v>54.774999999999999</v>
      </c>
      <c r="B63" s="2">
        <v>42.523000000000003</v>
      </c>
    </row>
    <row r="64" spans="1:2" x14ac:dyDescent="0.35">
      <c r="A64" s="2">
        <v>54.817</v>
      </c>
      <c r="B64" s="2">
        <v>42.924999999999997</v>
      </c>
    </row>
    <row r="65" spans="1:2" x14ac:dyDescent="0.35">
      <c r="A65" s="2">
        <v>54.960999999999999</v>
      </c>
      <c r="B65" s="2">
        <v>43.228000000000002</v>
      </c>
    </row>
    <row r="66" spans="1:2" x14ac:dyDescent="0.35">
      <c r="A66" s="2">
        <v>55.261000000000003</v>
      </c>
      <c r="B66" s="2">
        <v>43.362000000000002</v>
      </c>
    </row>
    <row r="67" spans="1:2" x14ac:dyDescent="0.35">
      <c r="A67" s="2">
        <v>56.307000000000002</v>
      </c>
      <c r="B67" s="2">
        <v>43.472999999999999</v>
      </c>
    </row>
    <row r="68" spans="1:2" x14ac:dyDescent="0.35">
      <c r="A68" s="2">
        <v>56.475999999999999</v>
      </c>
      <c r="B68" s="2">
        <v>43.497999999999998</v>
      </c>
    </row>
    <row r="69" spans="1:2" x14ac:dyDescent="0.35">
      <c r="A69" s="2">
        <v>56.655000000000001</v>
      </c>
      <c r="B69" s="2">
        <v>43.557000000000002</v>
      </c>
    </row>
    <row r="70" spans="1:2" x14ac:dyDescent="0.35">
      <c r="A70" s="2">
        <v>56.741999999999997</v>
      </c>
      <c r="B70" s="2">
        <v>43.615000000000002</v>
      </c>
    </row>
    <row r="71" spans="1:2" x14ac:dyDescent="0.35">
      <c r="A71" s="2">
        <v>57.348999999999997</v>
      </c>
      <c r="B71" s="2">
        <v>43.896000000000001</v>
      </c>
    </row>
    <row r="72" spans="1:2" x14ac:dyDescent="0.35">
      <c r="A72" s="2">
        <v>57.466000000000001</v>
      </c>
      <c r="B72" s="2">
        <v>44.216999999999999</v>
      </c>
    </row>
    <row r="73" spans="1:2" x14ac:dyDescent="0.35">
      <c r="A73" s="2">
        <v>58.322000000000003</v>
      </c>
      <c r="B73" s="2">
        <v>44.808999999999997</v>
      </c>
    </row>
    <row r="74" spans="1:2" x14ac:dyDescent="0.35">
      <c r="A74" s="2">
        <v>58.646000000000001</v>
      </c>
      <c r="B74" s="2">
        <v>44.848999999999997</v>
      </c>
    </row>
    <row r="75" spans="1:2" x14ac:dyDescent="0.35">
      <c r="A75" s="2">
        <v>58.956000000000003</v>
      </c>
      <c r="B75" s="2">
        <v>45.572000000000003</v>
      </c>
    </row>
    <row r="76" spans="1:2" x14ac:dyDescent="0.35">
      <c r="A76" s="2">
        <v>59.487000000000002</v>
      </c>
      <c r="B76" s="2">
        <v>45.686999999999998</v>
      </c>
    </row>
    <row r="77" spans="1:2" x14ac:dyDescent="0.35">
      <c r="A77" s="2">
        <v>59.825000000000003</v>
      </c>
      <c r="B77" s="2">
        <v>45.768000000000001</v>
      </c>
    </row>
    <row r="78" spans="1:2" x14ac:dyDescent="0.35">
      <c r="A78" s="2">
        <v>60.156999999999996</v>
      </c>
      <c r="B78" s="2">
        <v>46.116</v>
      </c>
    </row>
    <row r="79" spans="1:2" x14ac:dyDescent="0.35">
      <c r="A79" s="2">
        <v>60.222999999999999</v>
      </c>
      <c r="B79" s="2">
        <v>46.4</v>
      </c>
    </row>
    <row r="80" spans="1:2" x14ac:dyDescent="0.35">
      <c r="A80" s="2">
        <v>60.624000000000002</v>
      </c>
      <c r="B80" s="2">
        <v>46.408999999999999</v>
      </c>
    </row>
    <row r="81" spans="1:2" x14ac:dyDescent="0.35">
      <c r="A81" s="2">
        <v>60.645000000000003</v>
      </c>
      <c r="B81" s="2">
        <v>46.548999999999999</v>
      </c>
    </row>
    <row r="82" spans="1:2" x14ac:dyDescent="0.35">
      <c r="A82" s="2">
        <v>60.707999999999998</v>
      </c>
      <c r="B82" s="2">
        <v>47.238</v>
      </c>
    </row>
    <row r="83" spans="1:2" x14ac:dyDescent="0.35">
      <c r="A83" s="2">
        <v>61.058999999999997</v>
      </c>
      <c r="B83" s="2">
        <v>48.046999999999997</v>
      </c>
    </row>
    <row r="84" spans="1:2" x14ac:dyDescent="0.35">
      <c r="A84" s="2">
        <v>61.755000000000003</v>
      </c>
      <c r="B84" s="2">
        <v>48.664000000000001</v>
      </c>
    </row>
    <row r="85" spans="1:2" x14ac:dyDescent="0.35">
      <c r="A85" s="2">
        <v>61.786999999999999</v>
      </c>
      <c r="B85" s="2">
        <v>48.744</v>
      </c>
    </row>
    <row r="86" spans="1:2" x14ac:dyDescent="0.35">
      <c r="A86" s="2">
        <v>61.804000000000002</v>
      </c>
      <c r="B86" s="2">
        <v>49.131999999999998</v>
      </c>
    </row>
    <row r="87" spans="1:2" x14ac:dyDescent="0.35">
      <c r="A87" s="2">
        <v>62.253999999999998</v>
      </c>
      <c r="B87" s="2">
        <v>49.343000000000004</v>
      </c>
    </row>
    <row r="88" spans="1:2" x14ac:dyDescent="0.35">
      <c r="A88" s="2">
        <v>63.031999999999996</v>
      </c>
      <c r="B88" s="2">
        <v>49.417000000000002</v>
      </c>
    </row>
    <row r="89" spans="1:2" x14ac:dyDescent="0.35">
      <c r="A89" s="2">
        <v>63.741999999999997</v>
      </c>
      <c r="B89" s="2">
        <v>49.439</v>
      </c>
    </row>
    <row r="90" spans="1:2" x14ac:dyDescent="0.35">
      <c r="A90" s="2">
        <v>64.152000000000001</v>
      </c>
      <c r="B90" s="2">
        <v>49.566000000000003</v>
      </c>
    </row>
    <row r="91" spans="1:2" x14ac:dyDescent="0.35">
      <c r="A91" s="2">
        <v>64.260999999999996</v>
      </c>
      <c r="B91" s="2">
        <v>49.692999999999998</v>
      </c>
    </row>
    <row r="92" spans="1:2" x14ac:dyDescent="0.35">
      <c r="A92" s="2">
        <v>65.39</v>
      </c>
      <c r="B92" s="2">
        <v>49.993000000000002</v>
      </c>
    </row>
    <row r="93" spans="1:2" x14ac:dyDescent="0.35">
      <c r="A93" s="2">
        <v>65.436999999999998</v>
      </c>
      <c r="B93" s="2">
        <v>50.045999999999999</v>
      </c>
    </row>
    <row r="94" spans="1:2" x14ac:dyDescent="0.35">
      <c r="A94" s="2">
        <v>65.771000000000001</v>
      </c>
      <c r="B94" s="2">
        <v>50.284999999999997</v>
      </c>
    </row>
    <row r="95" spans="1:2" x14ac:dyDescent="0.35">
      <c r="A95" s="2">
        <v>66.009</v>
      </c>
      <c r="B95" s="2">
        <v>50.305999999999997</v>
      </c>
    </row>
    <row r="96" spans="1:2" x14ac:dyDescent="0.35">
      <c r="A96" s="2">
        <v>66.248999999999995</v>
      </c>
      <c r="B96" s="2">
        <v>50.311</v>
      </c>
    </row>
    <row r="97" spans="1:2" x14ac:dyDescent="0.35">
      <c r="A97" s="2">
        <v>67.031999999999996</v>
      </c>
      <c r="B97" s="2">
        <v>50.398000000000003</v>
      </c>
    </row>
    <row r="98" spans="1:2" x14ac:dyDescent="0.35">
      <c r="A98" s="2">
        <v>68.012</v>
      </c>
      <c r="B98" s="2">
        <v>50.491999999999997</v>
      </c>
    </row>
    <row r="99" spans="1:2" x14ac:dyDescent="0.35">
      <c r="A99" s="2">
        <v>68.384</v>
      </c>
      <c r="B99" s="2">
        <v>50.515999999999998</v>
      </c>
    </row>
    <row r="100" spans="1:2" x14ac:dyDescent="0.35">
      <c r="A100" s="2">
        <v>70.143000000000001</v>
      </c>
      <c r="B100" s="2">
        <v>51.225000000000001</v>
      </c>
    </row>
    <row r="101" spans="1:2" x14ac:dyDescent="0.35">
      <c r="A101" s="2">
        <v>70.492999999999995</v>
      </c>
      <c r="B101" s="2">
        <v>51.356000000000002</v>
      </c>
    </row>
    <row r="102" spans="1:2" x14ac:dyDescent="0.35">
      <c r="A102" s="2">
        <v>70.546000000000006</v>
      </c>
      <c r="B102" s="2">
        <v>51.459000000000003</v>
      </c>
    </row>
    <row r="103" spans="1:2" x14ac:dyDescent="0.35">
      <c r="A103" s="2">
        <v>71.62</v>
      </c>
      <c r="B103" s="2">
        <v>51.51</v>
      </c>
    </row>
    <row r="104" spans="1:2" x14ac:dyDescent="0.35">
      <c r="A104" s="2">
        <v>72.311000000000007</v>
      </c>
      <c r="B104" s="2">
        <v>51.854999999999997</v>
      </c>
    </row>
    <row r="105" spans="1:2" x14ac:dyDescent="0.35">
      <c r="A105" s="2">
        <v>72.897000000000006</v>
      </c>
      <c r="B105" s="2">
        <v>52.070999999999998</v>
      </c>
    </row>
    <row r="106" spans="1:2" x14ac:dyDescent="0.35">
      <c r="A106" s="2">
        <v>73.641999999999996</v>
      </c>
      <c r="B106" s="2">
        <v>52.341999999999999</v>
      </c>
    </row>
    <row r="107" spans="1:2" x14ac:dyDescent="0.35">
      <c r="A107" s="2">
        <v>74.575999999999993</v>
      </c>
      <c r="B107" s="2">
        <v>52.343000000000004</v>
      </c>
    </row>
    <row r="108" spans="1:2" x14ac:dyDescent="0.35">
      <c r="A108" s="2">
        <v>74.616</v>
      </c>
      <c r="B108" s="2">
        <v>52.6</v>
      </c>
    </row>
    <row r="109" spans="1:2" x14ac:dyDescent="0.35">
      <c r="A109" s="2">
        <v>74.703000000000003</v>
      </c>
      <c r="B109" s="2">
        <v>53.06</v>
      </c>
    </row>
    <row r="110" spans="1:2" x14ac:dyDescent="0.35">
      <c r="A110" s="2">
        <v>75.093999999999994</v>
      </c>
      <c r="B110" s="2">
        <v>53.088000000000001</v>
      </c>
    </row>
    <row r="111" spans="1:2" x14ac:dyDescent="0.35">
      <c r="A111" s="2">
        <v>75.504000000000005</v>
      </c>
      <c r="B111" s="2">
        <v>53.716999999999999</v>
      </c>
    </row>
    <row r="112" spans="1:2" x14ac:dyDescent="0.35">
      <c r="A112" s="2">
        <v>75.917000000000002</v>
      </c>
      <c r="B112" s="2">
        <v>53.862000000000002</v>
      </c>
    </row>
    <row r="113" spans="1:2" x14ac:dyDescent="0.35">
      <c r="A113" s="2">
        <v>76.412000000000006</v>
      </c>
      <c r="B113" s="2">
        <v>54.32</v>
      </c>
    </row>
    <row r="114" spans="1:2" x14ac:dyDescent="0.35">
      <c r="A114" s="2">
        <v>78.388999999999996</v>
      </c>
      <c r="B114" s="2">
        <v>54.436999999999998</v>
      </c>
    </row>
    <row r="115" spans="1:2" x14ac:dyDescent="0.35">
      <c r="A115" s="2">
        <v>78.593000000000004</v>
      </c>
      <c r="B115" s="2">
        <v>54.563000000000002</v>
      </c>
    </row>
    <row r="116" spans="1:2" x14ac:dyDescent="0.35">
      <c r="A116" s="2">
        <v>79.114000000000004</v>
      </c>
      <c r="B116" s="2">
        <v>54.713000000000001</v>
      </c>
    </row>
    <row r="117" spans="1:2" x14ac:dyDescent="0.35">
      <c r="A117" s="2">
        <v>81.554000000000002</v>
      </c>
      <c r="B117" s="2">
        <v>54.92</v>
      </c>
    </row>
    <row r="118" spans="1:2" x14ac:dyDescent="0.35">
      <c r="A118" s="2">
        <v>81.706000000000003</v>
      </c>
      <c r="B118" s="2">
        <v>55.715000000000003</v>
      </c>
    </row>
    <row r="119" spans="1:2" x14ac:dyDescent="0.35">
      <c r="A119" s="2">
        <v>82.472999999999999</v>
      </c>
      <c r="B119" s="2">
        <v>56.142000000000003</v>
      </c>
    </row>
    <row r="120" spans="1:2" x14ac:dyDescent="0.35">
      <c r="A120" s="2">
        <v>83.337999999999994</v>
      </c>
      <c r="B120" s="2">
        <v>56.389000000000003</v>
      </c>
    </row>
    <row r="121" spans="1:2" x14ac:dyDescent="0.35">
      <c r="A121" s="2">
        <v>83.388999999999996</v>
      </c>
      <c r="B121" s="2">
        <v>56.555999999999997</v>
      </c>
    </row>
    <row r="122" spans="1:2" x14ac:dyDescent="0.35">
      <c r="A122" s="2">
        <v>83.733000000000004</v>
      </c>
      <c r="B122" s="2">
        <v>57.033000000000001</v>
      </c>
    </row>
    <row r="123" spans="1:2" x14ac:dyDescent="0.35">
      <c r="A123" s="2">
        <v>84.055999999999997</v>
      </c>
      <c r="B123" s="2">
        <v>57.05</v>
      </c>
    </row>
    <row r="124" spans="1:2" x14ac:dyDescent="0.35">
      <c r="A124" s="2">
        <v>84.915000000000006</v>
      </c>
      <c r="B124" s="2">
        <v>57.442999999999998</v>
      </c>
    </row>
    <row r="125" spans="1:2" x14ac:dyDescent="0.35">
      <c r="A125" s="2">
        <v>85.408000000000001</v>
      </c>
      <c r="B125" s="2">
        <v>57.622</v>
      </c>
    </row>
    <row r="126" spans="1:2" x14ac:dyDescent="0.35">
      <c r="A126" s="2">
        <v>87.635999999999996</v>
      </c>
      <c r="B126" s="2">
        <v>57.771999999999998</v>
      </c>
    </row>
    <row r="127" spans="1:2" x14ac:dyDescent="0.35">
      <c r="A127" s="2">
        <v>89.593000000000004</v>
      </c>
      <c r="B127" s="2">
        <v>57.914999999999999</v>
      </c>
    </row>
    <row r="128" spans="1:2" x14ac:dyDescent="0.35">
      <c r="A128" s="2">
        <v>89.748999999999995</v>
      </c>
      <c r="B128" s="2">
        <v>58.677999999999997</v>
      </c>
    </row>
    <row r="129" spans="1:2" x14ac:dyDescent="0.35">
      <c r="A129" s="2">
        <v>89.840999999999994</v>
      </c>
      <c r="B129" s="2">
        <v>59.04</v>
      </c>
    </row>
    <row r="130" spans="1:2" x14ac:dyDescent="0.35">
      <c r="A130" s="2">
        <v>90.87</v>
      </c>
      <c r="B130" s="2">
        <v>59.094000000000001</v>
      </c>
    </row>
    <row r="131" spans="1:2" x14ac:dyDescent="0.35">
      <c r="A131" s="2">
        <v>91.344999999999999</v>
      </c>
      <c r="B131" s="2">
        <v>59.94</v>
      </c>
    </row>
    <row r="132" spans="1:2" x14ac:dyDescent="0.35">
      <c r="A132" s="2">
        <v>91.498000000000005</v>
      </c>
      <c r="B132" s="2">
        <v>60.293999999999997</v>
      </c>
    </row>
    <row r="133" spans="1:2" x14ac:dyDescent="0.35">
      <c r="A133" s="2">
        <v>92.308000000000007</v>
      </c>
      <c r="B133" s="2">
        <v>60.457000000000001</v>
      </c>
    </row>
    <row r="134" spans="1:2" x14ac:dyDescent="0.35">
      <c r="A134" s="2">
        <v>92.385000000000005</v>
      </c>
      <c r="B134" s="2">
        <v>60.472000000000001</v>
      </c>
    </row>
    <row r="135" spans="1:2" x14ac:dyDescent="0.35">
      <c r="A135" s="2">
        <v>92.53</v>
      </c>
      <c r="B135" s="2">
        <v>62.408999999999999</v>
      </c>
    </row>
    <row r="136" spans="1:2" x14ac:dyDescent="0.35">
      <c r="A136" s="2">
        <v>92.709000000000003</v>
      </c>
      <c r="B136" s="2">
        <v>62.792999999999999</v>
      </c>
    </row>
    <row r="137" spans="1:2" x14ac:dyDescent="0.35">
      <c r="A137" s="2">
        <v>92.894000000000005</v>
      </c>
      <c r="B137" s="2">
        <v>62.802999999999997</v>
      </c>
    </row>
    <row r="138" spans="1:2" x14ac:dyDescent="0.35">
      <c r="A138" s="2">
        <v>93.043999999999997</v>
      </c>
      <c r="B138" s="2">
        <v>63.412999999999997</v>
      </c>
    </row>
    <row r="139" spans="1:2" x14ac:dyDescent="0.35">
      <c r="A139" s="2">
        <v>93.501999999999995</v>
      </c>
      <c r="B139" s="2">
        <v>63.704999999999998</v>
      </c>
    </row>
    <row r="140" spans="1:2" x14ac:dyDescent="0.35">
      <c r="A140" s="2">
        <v>94.771000000000001</v>
      </c>
      <c r="B140" s="2">
        <v>65.063999999999993</v>
      </c>
    </row>
    <row r="141" spans="1:2" x14ac:dyDescent="0.35">
      <c r="A141" s="2">
        <v>95.382000000000005</v>
      </c>
      <c r="B141" s="2">
        <v>66.352000000000004</v>
      </c>
    </row>
    <row r="142" spans="1:2" x14ac:dyDescent="0.35">
      <c r="A142" s="2">
        <v>95.656999999999996</v>
      </c>
      <c r="B142" s="2">
        <v>67.477999999999994</v>
      </c>
    </row>
    <row r="143" spans="1:2" x14ac:dyDescent="0.35">
      <c r="A143" s="2">
        <v>98.418999999999997</v>
      </c>
      <c r="B143" s="2">
        <v>67.980999999999995</v>
      </c>
    </row>
    <row r="144" spans="1:2" x14ac:dyDescent="0.35">
      <c r="A144" s="2">
        <v>98.813000000000002</v>
      </c>
      <c r="B144" s="2">
        <v>68.968999999999994</v>
      </c>
    </row>
    <row r="145" spans="1:2" x14ac:dyDescent="0.35">
      <c r="A145" s="2">
        <v>99.222999999999999</v>
      </c>
      <c r="B145" s="2">
        <v>69.369</v>
      </c>
    </row>
    <row r="146" spans="1:2" x14ac:dyDescent="0.35">
      <c r="A146" s="2">
        <v>100.664</v>
      </c>
      <c r="B146" s="2">
        <v>70.034999999999997</v>
      </c>
    </row>
    <row r="147" spans="1:2" x14ac:dyDescent="0.35">
      <c r="A147" s="2">
        <v>102.848</v>
      </c>
      <c r="B147" s="2">
        <v>70.034999999999997</v>
      </c>
    </row>
    <row r="148" spans="1:2" x14ac:dyDescent="0.35">
      <c r="A148" s="2">
        <v>103.14100000000001</v>
      </c>
      <c r="B148" s="2">
        <v>70.549000000000007</v>
      </c>
    </row>
    <row r="149" spans="1:2" x14ac:dyDescent="0.35">
      <c r="A149" s="2">
        <v>104.414</v>
      </c>
      <c r="B149" s="2">
        <v>70.825999999999993</v>
      </c>
    </row>
    <row r="150" spans="1:2" x14ac:dyDescent="0.35">
      <c r="A150" s="2">
        <v>104.911</v>
      </c>
      <c r="B150" s="2">
        <v>71.332999999999998</v>
      </c>
    </row>
    <row r="151" spans="1:2" x14ac:dyDescent="0.35">
      <c r="A151" s="2">
        <v>105.233</v>
      </c>
      <c r="B151" s="2">
        <v>72.031999999999996</v>
      </c>
    </row>
    <row r="152" spans="1:2" x14ac:dyDescent="0.35">
      <c r="A152" s="2">
        <v>105.596</v>
      </c>
      <c r="B152" s="2">
        <v>73.569000000000003</v>
      </c>
    </row>
    <row r="153" spans="1:2" x14ac:dyDescent="0.35">
      <c r="A153" s="2">
        <v>106.37</v>
      </c>
      <c r="B153" s="2">
        <v>74.516999999999996</v>
      </c>
    </row>
    <row r="154" spans="1:2" x14ac:dyDescent="0.35">
      <c r="A154" s="2">
        <v>106.67</v>
      </c>
      <c r="B154" s="2">
        <v>75.831000000000003</v>
      </c>
    </row>
    <row r="155" spans="1:2" x14ac:dyDescent="0.35">
      <c r="A155" s="2">
        <v>107.13800000000001</v>
      </c>
      <c r="B155" s="2">
        <v>76.027000000000001</v>
      </c>
    </row>
    <row r="156" spans="1:2" x14ac:dyDescent="0.35">
      <c r="A156" s="2">
        <v>107.76</v>
      </c>
      <c r="B156" s="2">
        <v>76.376000000000005</v>
      </c>
    </row>
    <row r="157" spans="1:2" x14ac:dyDescent="0.35">
      <c r="A157" s="2">
        <v>108.63500000000001</v>
      </c>
      <c r="B157" s="2">
        <v>76.611000000000004</v>
      </c>
    </row>
    <row r="158" spans="1:2" x14ac:dyDescent="0.35">
      <c r="A158" s="2">
        <v>111.218</v>
      </c>
      <c r="B158" s="2">
        <v>77.238</v>
      </c>
    </row>
    <row r="159" spans="1:2" x14ac:dyDescent="0.35">
      <c r="A159" s="2">
        <v>113.605</v>
      </c>
      <c r="B159" s="2">
        <v>78.564999999999998</v>
      </c>
    </row>
    <row r="160" spans="1:2" x14ac:dyDescent="0.35">
      <c r="A160" s="2">
        <v>113.815</v>
      </c>
      <c r="B160" s="2">
        <v>79.186999999999998</v>
      </c>
    </row>
    <row r="161" spans="1:2" x14ac:dyDescent="0.35">
      <c r="A161" s="2">
        <v>114.143</v>
      </c>
      <c r="B161" s="2">
        <v>79.382000000000005</v>
      </c>
    </row>
    <row r="162" spans="1:2" x14ac:dyDescent="0.35">
      <c r="A162" s="2">
        <v>116.727</v>
      </c>
      <c r="B162" s="2">
        <v>80.353999999999999</v>
      </c>
    </row>
    <row r="163" spans="1:2" x14ac:dyDescent="0.35">
      <c r="A163" s="2">
        <v>117.342</v>
      </c>
      <c r="B163" s="2">
        <v>80.781000000000006</v>
      </c>
    </row>
    <row r="164" spans="1:2" x14ac:dyDescent="0.35">
      <c r="A164" s="2">
        <v>117.386</v>
      </c>
      <c r="B164" s="2">
        <v>82.353999999999999</v>
      </c>
    </row>
    <row r="165" spans="1:2" x14ac:dyDescent="0.35">
      <c r="A165" s="2">
        <v>118.851</v>
      </c>
      <c r="B165" s="2">
        <v>82.503</v>
      </c>
    </row>
    <row r="166" spans="1:2" x14ac:dyDescent="0.35">
      <c r="A166" s="2">
        <v>119.065</v>
      </c>
      <c r="B166" s="2">
        <v>82.777000000000001</v>
      </c>
    </row>
    <row r="167" spans="1:2" x14ac:dyDescent="0.35">
      <c r="A167" s="2">
        <v>119.40600000000001</v>
      </c>
      <c r="B167" s="2">
        <v>82.995000000000005</v>
      </c>
    </row>
    <row r="168" spans="1:2" x14ac:dyDescent="0.35">
      <c r="A168" s="2">
        <v>119.851</v>
      </c>
      <c r="B168" s="2">
        <v>83.120999999999995</v>
      </c>
    </row>
    <row r="169" spans="1:2" x14ac:dyDescent="0.35">
      <c r="A169" s="2">
        <v>120.667</v>
      </c>
      <c r="B169" s="2">
        <v>83.876999999999995</v>
      </c>
    </row>
    <row r="170" spans="1:2" x14ac:dyDescent="0.35">
      <c r="A170" s="2">
        <v>123.09399999999999</v>
      </c>
      <c r="B170" s="2">
        <v>83.921999999999997</v>
      </c>
    </row>
    <row r="171" spans="1:2" x14ac:dyDescent="0.35">
      <c r="A171" s="2">
        <v>123.246</v>
      </c>
      <c r="B171" s="2">
        <v>84.54</v>
      </c>
    </row>
    <row r="172" spans="1:2" x14ac:dyDescent="0.35">
      <c r="A172" s="2">
        <v>124.042</v>
      </c>
      <c r="B172" s="2">
        <v>85.197000000000003</v>
      </c>
    </row>
    <row r="173" spans="1:2" x14ac:dyDescent="0.35">
      <c r="A173" s="2">
        <v>124.517</v>
      </c>
      <c r="B173" s="2">
        <v>85.471000000000004</v>
      </c>
    </row>
    <row r="174" spans="1:2" x14ac:dyDescent="0.35">
      <c r="A174" s="2">
        <v>125.315</v>
      </c>
      <c r="B174" s="2">
        <v>86.376000000000005</v>
      </c>
    </row>
    <row r="175" spans="1:2" x14ac:dyDescent="0.35">
      <c r="A175" s="2">
        <v>125.902</v>
      </c>
      <c r="B175" s="2">
        <v>86.81</v>
      </c>
    </row>
    <row r="176" spans="1:2" x14ac:dyDescent="0.35">
      <c r="A176" s="2">
        <v>126.18899999999999</v>
      </c>
      <c r="B176" s="2">
        <v>86.983000000000004</v>
      </c>
    </row>
    <row r="177" spans="1:2" x14ac:dyDescent="0.35">
      <c r="A177" s="2">
        <v>126.509</v>
      </c>
      <c r="B177" s="2">
        <v>87.218999999999994</v>
      </c>
    </row>
    <row r="178" spans="1:2" x14ac:dyDescent="0.35">
      <c r="A178" s="2">
        <v>127.664</v>
      </c>
      <c r="B178" s="2">
        <v>89.180999999999997</v>
      </c>
    </row>
    <row r="179" spans="1:2" x14ac:dyDescent="0.35">
      <c r="A179" s="2">
        <v>127.70699999999999</v>
      </c>
      <c r="B179" s="2">
        <v>89.182000000000002</v>
      </c>
    </row>
    <row r="180" spans="1:2" x14ac:dyDescent="0.35">
      <c r="A180" s="2">
        <v>128.57900000000001</v>
      </c>
      <c r="B180" s="2">
        <v>89.548000000000002</v>
      </c>
    </row>
    <row r="181" spans="1:2" x14ac:dyDescent="0.35">
      <c r="A181" s="2">
        <v>128.87200000000001</v>
      </c>
      <c r="B181" s="2">
        <v>90.116</v>
      </c>
    </row>
    <row r="182" spans="1:2" x14ac:dyDescent="0.35">
      <c r="A182" s="2">
        <v>129.66399999999999</v>
      </c>
      <c r="B182" s="2">
        <v>92.603999999999999</v>
      </c>
    </row>
    <row r="183" spans="1:2" x14ac:dyDescent="0.35">
      <c r="A183" s="2">
        <v>130.52799999999999</v>
      </c>
      <c r="B183" s="2">
        <v>94.268000000000001</v>
      </c>
    </row>
    <row r="184" spans="1:2" x14ac:dyDescent="0.35">
      <c r="A184" s="2">
        <v>131.24799999999999</v>
      </c>
      <c r="B184" s="2">
        <v>95.102999999999994</v>
      </c>
    </row>
    <row r="185" spans="1:2" x14ac:dyDescent="0.35">
      <c r="A185" s="2">
        <v>132.922</v>
      </c>
      <c r="B185" s="2">
        <v>95.251999999999995</v>
      </c>
    </row>
    <row r="186" spans="1:2" x14ac:dyDescent="0.35">
      <c r="A186" s="2">
        <v>133.42099999999999</v>
      </c>
      <c r="B186" s="2">
        <v>97.492999999999995</v>
      </c>
    </row>
    <row r="187" spans="1:2" x14ac:dyDescent="0.35">
      <c r="A187" s="2">
        <v>134.28200000000001</v>
      </c>
      <c r="B187" s="2">
        <v>98.162999999999997</v>
      </c>
    </row>
    <row r="188" spans="1:2" x14ac:dyDescent="0.35">
      <c r="A188" s="2">
        <v>135.15100000000001</v>
      </c>
      <c r="B188" s="2">
        <v>99.004999999999995</v>
      </c>
    </row>
    <row r="189" spans="1:2" x14ac:dyDescent="0.35">
      <c r="A189" s="2">
        <v>135.17699999999999</v>
      </c>
      <c r="B189" s="2">
        <v>100.678</v>
      </c>
    </row>
    <row r="190" spans="1:2" x14ac:dyDescent="0.35">
      <c r="A190" s="2">
        <v>137.69200000000001</v>
      </c>
      <c r="B190" s="2">
        <v>103.09699999999999</v>
      </c>
    </row>
    <row r="191" spans="1:2" x14ac:dyDescent="0.35">
      <c r="A191" s="2">
        <v>140.24100000000001</v>
      </c>
      <c r="B191" s="2">
        <v>103.113</v>
      </c>
    </row>
    <row r="192" spans="1:2" x14ac:dyDescent="0.35">
      <c r="A192" s="2">
        <v>141.08600000000001</v>
      </c>
      <c r="B192" s="2">
        <v>103.928</v>
      </c>
    </row>
    <row r="193" spans="1:2" x14ac:dyDescent="0.35">
      <c r="A193" s="2">
        <v>141.30500000000001</v>
      </c>
      <c r="B193" s="2">
        <v>104.733</v>
      </c>
    </row>
    <row r="194" spans="1:2" x14ac:dyDescent="0.35">
      <c r="A194" s="2">
        <v>141.709</v>
      </c>
      <c r="B194" s="2">
        <v>106.26300000000001</v>
      </c>
    </row>
    <row r="195" spans="1:2" x14ac:dyDescent="0.35">
      <c r="A195" s="2">
        <v>141.96100000000001</v>
      </c>
      <c r="B195" s="2">
        <v>107.443</v>
      </c>
    </row>
    <row r="196" spans="1:2" x14ac:dyDescent="0.35">
      <c r="A196" s="2">
        <v>142.059</v>
      </c>
      <c r="B196" s="2">
        <v>107.526</v>
      </c>
    </row>
    <row r="197" spans="1:2" x14ac:dyDescent="0.35">
      <c r="A197" s="2">
        <v>142.52600000000001</v>
      </c>
      <c r="B197" s="2">
        <v>107.605</v>
      </c>
    </row>
    <row r="198" spans="1:2" x14ac:dyDescent="0.35">
      <c r="A198" s="2">
        <v>142.56700000000001</v>
      </c>
      <c r="B198" s="2">
        <v>109.176</v>
      </c>
    </row>
    <row r="199" spans="1:2" x14ac:dyDescent="0.35">
      <c r="A199" s="2">
        <v>144.072</v>
      </c>
      <c r="B199" s="2">
        <v>110.03400000000001</v>
      </c>
    </row>
    <row r="200" spans="1:2" x14ac:dyDescent="0.35">
      <c r="A200" s="2">
        <v>144.648</v>
      </c>
      <c r="B200" s="2">
        <v>110.428</v>
      </c>
    </row>
    <row r="201" spans="1:2" x14ac:dyDescent="0.35">
      <c r="A201" s="2">
        <v>144.93600000000001</v>
      </c>
      <c r="B201" s="2">
        <v>110.455</v>
      </c>
    </row>
    <row r="202" spans="1:2" x14ac:dyDescent="0.35">
      <c r="A202" s="2">
        <v>147.624</v>
      </c>
      <c r="B202" s="2">
        <v>110.756</v>
      </c>
    </row>
    <row r="203" spans="1:2" x14ac:dyDescent="0.35">
      <c r="A203" s="2">
        <v>148.01400000000001</v>
      </c>
      <c r="B203" s="2">
        <v>111.127</v>
      </c>
    </row>
    <row r="204" spans="1:2" x14ac:dyDescent="0.35">
      <c r="A204" s="2">
        <v>148.274</v>
      </c>
      <c r="B204" s="2">
        <v>111.43300000000001</v>
      </c>
    </row>
    <row r="205" spans="1:2" x14ac:dyDescent="0.35">
      <c r="A205" s="2">
        <v>148.875</v>
      </c>
      <c r="B205" s="2">
        <v>112.46599999999999</v>
      </c>
    </row>
    <row r="206" spans="1:2" x14ac:dyDescent="0.35">
      <c r="A206" s="2">
        <v>149.017</v>
      </c>
      <c r="B206" s="2">
        <v>114.937</v>
      </c>
    </row>
    <row r="207" spans="1:2" x14ac:dyDescent="0.35">
      <c r="A207" s="2">
        <v>149.619</v>
      </c>
      <c r="B207" s="2">
        <v>114.968</v>
      </c>
    </row>
    <row r="208" spans="1:2" x14ac:dyDescent="0.35">
      <c r="A208" s="2">
        <v>150.46100000000001</v>
      </c>
      <c r="B208" s="2">
        <v>115.5</v>
      </c>
    </row>
    <row r="209" spans="1:2" x14ac:dyDescent="0.35">
      <c r="A209" s="2">
        <v>150.55000000000001</v>
      </c>
      <c r="B209" s="2">
        <v>117.59</v>
      </c>
    </row>
    <row r="210" spans="1:2" x14ac:dyDescent="0.35">
      <c r="A210" s="2">
        <v>151.358</v>
      </c>
      <c r="B210" s="2">
        <v>118.631</v>
      </c>
    </row>
    <row r="211" spans="1:2" x14ac:dyDescent="0.35">
      <c r="A211" s="2">
        <v>151.45400000000001</v>
      </c>
      <c r="B211" s="2">
        <v>118.733</v>
      </c>
    </row>
    <row r="212" spans="1:2" x14ac:dyDescent="0.35">
      <c r="A212" s="2">
        <v>152.12100000000001</v>
      </c>
      <c r="B212" s="2">
        <v>119.824</v>
      </c>
    </row>
    <row r="213" spans="1:2" x14ac:dyDescent="0.35">
      <c r="A213" s="2">
        <v>152.56800000000001</v>
      </c>
      <c r="B213" s="2">
        <v>120.252</v>
      </c>
    </row>
    <row r="214" spans="1:2" x14ac:dyDescent="0.35">
      <c r="A214" s="2">
        <v>155.29900000000001</v>
      </c>
      <c r="B214" s="2">
        <v>120.32</v>
      </c>
    </row>
    <row r="215" spans="1:2" x14ac:dyDescent="0.35">
      <c r="A215" s="2">
        <v>156.68299999999999</v>
      </c>
      <c r="B215" s="2">
        <v>121.563</v>
      </c>
    </row>
    <row r="216" spans="1:2" x14ac:dyDescent="0.35">
      <c r="A216" s="2">
        <v>157.72999999999999</v>
      </c>
      <c r="B216" s="2">
        <v>123.34</v>
      </c>
    </row>
    <row r="217" spans="1:2" x14ac:dyDescent="0.35">
      <c r="A217" s="2">
        <v>158.96199999999999</v>
      </c>
      <c r="B217" s="2">
        <v>123.371</v>
      </c>
    </row>
    <row r="218" spans="1:2" x14ac:dyDescent="0.35">
      <c r="A218" s="2">
        <v>160.27199999999999</v>
      </c>
      <c r="B218" s="2">
        <v>123.65600000000001</v>
      </c>
    </row>
    <row r="219" spans="1:2" x14ac:dyDescent="0.35">
      <c r="A219" s="2">
        <v>161.00399999999999</v>
      </c>
      <c r="B219" s="2">
        <v>126.57599999999999</v>
      </c>
    </row>
    <row r="220" spans="1:2" x14ac:dyDescent="0.35">
      <c r="A220" s="2">
        <v>162.76499999999999</v>
      </c>
      <c r="B220" s="2">
        <v>129.49600000000001</v>
      </c>
    </row>
    <row r="221" spans="1:2" x14ac:dyDescent="0.35">
      <c r="A221" s="2">
        <v>163.489</v>
      </c>
      <c r="B221" s="2">
        <v>135.619</v>
      </c>
    </row>
    <row r="222" spans="1:2" x14ac:dyDescent="0.35">
      <c r="A222" s="2">
        <v>164.82400000000001</v>
      </c>
      <c r="B222" s="2">
        <v>136.941</v>
      </c>
    </row>
    <row r="223" spans="1:2" x14ac:dyDescent="0.35">
      <c r="A223" s="2">
        <v>166.25299999999999</v>
      </c>
      <c r="B223" s="2">
        <v>137.245</v>
      </c>
    </row>
    <row r="224" spans="1:2" x14ac:dyDescent="0.35">
      <c r="A224" s="2">
        <v>167.10499999999999</v>
      </c>
      <c r="B224" s="2">
        <v>138.09299999999999</v>
      </c>
    </row>
    <row r="225" spans="1:2" x14ac:dyDescent="0.35">
      <c r="A225" s="2">
        <v>168.49700000000001</v>
      </c>
      <c r="B225" s="2">
        <v>141.57400000000001</v>
      </c>
    </row>
    <row r="226" spans="1:2" x14ac:dyDescent="0.35">
      <c r="A226" s="2">
        <v>169.185</v>
      </c>
      <c r="B226" s="2">
        <v>142.85</v>
      </c>
    </row>
    <row r="227" spans="1:2" x14ac:dyDescent="0.35">
      <c r="A227" s="2">
        <v>169.75899999999999</v>
      </c>
      <c r="B227" s="2">
        <v>142.989</v>
      </c>
    </row>
    <row r="228" spans="1:2" x14ac:dyDescent="0.35">
      <c r="A228" s="2">
        <v>170.21199999999999</v>
      </c>
      <c r="B228" s="2">
        <v>146.80600000000001</v>
      </c>
    </row>
    <row r="229" spans="1:2" x14ac:dyDescent="0.35">
      <c r="A229" s="2">
        <v>170.852</v>
      </c>
      <c r="B229" s="2">
        <v>147.22300000000001</v>
      </c>
    </row>
    <row r="230" spans="1:2" x14ac:dyDescent="0.35">
      <c r="A230" s="2">
        <v>171.40700000000001</v>
      </c>
      <c r="B230" s="2">
        <v>149.61000000000001</v>
      </c>
    </row>
    <row r="231" spans="1:2" x14ac:dyDescent="0.35">
      <c r="A231" s="2">
        <v>177.072</v>
      </c>
      <c r="B231" s="2">
        <v>150.46100000000001</v>
      </c>
    </row>
    <row r="232" spans="1:2" x14ac:dyDescent="0.35">
      <c r="A232" s="2">
        <v>177.072</v>
      </c>
      <c r="B232" s="2">
        <v>154.262</v>
      </c>
    </row>
    <row r="233" spans="1:2" x14ac:dyDescent="0.35">
      <c r="A233" s="2">
        <v>177.13900000000001</v>
      </c>
      <c r="B233" s="2">
        <v>155.982</v>
      </c>
    </row>
    <row r="234" spans="1:2" x14ac:dyDescent="0.35">
      <c r="A234" s="2">
        <v>178.709</v>
      </c>
      <c r="B234" s="2">
        <v>157.45099999999999</v>
      </c>
    </row>
    <row r="235" spans="1:2" x14ac:dyDescent="0.35">
      <c r="A235" s="2">
        <v>179.73</v>
      </c>
      <c r="B235" s="2">
        <v>159.27000000000001</v>
      </c>
    </row>
    <row r="236" spans="1:2" x14ac:dyDescent="0.35">
      <c r="A236" s="2">
        <v>181.08199999999999</v>
      </c>
      <c r="B236" s="2">
        <v>163.71199999999999</v>
      </c>
    </row>
    <row r="237" spans="1:2" x14ac:dyDescent="0.35">
      <c r="A237" s="2">
        <v>181.55099999999999</v>
      </c>
      <c r="B237" s="2">
        <v>175.422</v>
      </c>
    </row>
    <row r="238" spans="1:2" x14ac:dyDescent="0.35">
      <c r="A238" s="2">
        <v>183.65199999999999</v>
      </c>
      <c r="B238" s="2">
        <v>177.24700000000001</v>
      </c>
    </row>
    <row r="239" spans="1:2" x14ac:dyDescent="0.35">
      <c r="A239" s="2">
        <v>184.221</v>
      </c>
      <c r="B239" s="2">
        <v>179.19300000000001</v>
      </c>
    </row>
    <row r="240" spans="1:2" x14ac:dyDescent="0.35">
      <c r="A240" s="2">
        <v>184.23</v>
      </c>
      <c r="B240" s="2">
        <v>179.37700000000001</v>
      </c>
    </row>
    <row r="241" spans="1:2" x14ac:dyDescent="0.35">
      <c r="A241" s="2">
        <v>184.46299999999999</v>
      </c>
      <c r="B241" s="2">
        <v>184.94399999999999</v>
      </c>
    </row>
    <row r="242" spans="1:2" x14ac:dyDescent="0.35">
      <c r="A242" s="2">
        <v>186.58099999999999</v>
      </c>
      <c r="B242" s="2">
        <v>185.11099999999999</v>
      </c>
    </row>
    <row r="243" spans="1:2" x14ac:dyDescent="0.35">
      <c r="A243" s="2">
        <v>186.70099999999999</v>
      </c>
      <c r="B243" s="2">
        <v>186.98699999999999</v>
      </c>
    </row>
    <row r="244" spans="1:2" x14ac:dyDescent="0.35">
      <c r="A244" s="2">
        <v>189.911</v>
      </c>
      <c r="B244" s="2">
        <v>187.45400000000001</v>
      </c>
    </row>
    <row r="245" spans="1:2" x14ac:dyDescent="0.35">
      <c r="A245" s="2">
        <v>190.55</v>
      </c>
      <c r="B245" s="2">
        <v>189.32900000000001</v>
      </c>
    </row>
    <row r="246" spans="1:2" x14ac:dyDescent="0.35">
      <c r="A246" s="2">
        <v>190.589</v>
      </c>
      <c r="B246" s="2">
        <v>190.46299999999999</v>
      </c>
    </row>
    <row r="247" spans="1:2" x14ac:dyDescent="0.35">
      <c r="A247" s="2">
        <v>191.864</v>
      </c>
      <c r="B247" s="2">
        <v>191.13499999999999</v>
      </c>
    </row>
    <row r="248" spans="1:2" x14ac:dyDescent="0.35">
      <c r="A248" s="2">
        <v>194.02600000000001</v>
      </c>
      <c r="B248" s="2">
        <v>192.37799999999999</v>
      </c>
    </row>
    <row r="249" spans="1:2" x14ac:dyDescent="0.35">
      <c r="A249" s="2">
        <v>196.542</v>
      </c>
      <c r="B249" s="2">
        <v>193.155</v>
      </c>
    </row>
    <row r="250" spans="1:2" x14ac:dyDescent="0.35">
      <c r="A250" s="2">
        <v>202.154</v>
      </c>
      <c r="B250" s="2">
        <v>193.90299999999999</v>
      </c>
    </row>
    <row r="251" spans="1:2" x14ac:dyDescent="0.35">
      <c r="A251" s="2">
        <v>202.554</v>
      </c>
      <c r="B251" s="2">
        <v>195.65899999999999</v>
      </c>
    </row>
    <row r="252" spans="1:2" x14ac:dyDescent="0.35">
      <c r="A252" s="2">
        <v>205.86500000000001</v>
      </c>
      <c r="B252" s="2">
        <v>195.999</v>
      </c>
    </row>
    <row r="253" spans="1:2" x14ac:dyDescent="0.35">
      <c r="A253" s="2">
        <v>206.066</v>
      </c>
      <c r="B253" s="2">
        <v>196.29499999999999</v>
      </c>
    </row>
    <row r="254" spans="1:2" x14ac:dyDescent="0.35">
      <c r="A254" s="2">
        <v>209.81299999999999</v>
      </c>
      <c r="B254" s="2"/>
    </row>
    <row r="255" spans="1:2" x14ac:dyDescent="0.35">
      <c r="A255" s="2">
        <v>213.297</v>
      </c>
      <c r="B255" s="2"/>
    </row>
    <row r="256" spans="1:2" x14ac:dyDescent="0.35">
      <c r="A256" s="2">
        <v>218.392</v>
      </c>
      <c r="B256" s="2"/>
    </row>
    <row r="257" spans="1:2" x14ac:dyDescent="0.35">
      <c r="A257" s="2">
        <v>222.12799999999999</v>
      </c>
      <c r="B257" s="2"/>
    </row>
    <row r="258" spans="1:2" x14ac:dyDescent="0.35">
      <c r="A258" s="2">
        <v>225.16499999999999</v>
      </c>
      <c r="B258" s="2"/>
    </row>
    <row r="259" spans="1:2" x14ac:dyDescent="0.35">
      <c r="A259" s="2">
        <v>225.44</v>
      </c>
      <c r="B259" s="2"/>
    </row>
    <row r="260" spans="1:2" x14ac:dyDescent="0.35">
      <c r="A260" s="2">
        <v>230.21799999999999</v>
      </c>
      <c r="B260" s="2"/>
    </row>
    <row r="261" spans="1:2" x14ac:dyDescent="0.35">
      <c r="A261" s="2">
        <v>233.88300000000001</v>
      </c>
      <c r="B261" s="2"/>
    </row>
    <row r="262" spans="1:2" x14ac:dyDescent="0.35">
      <c r="A262" s="2">
        <v>237.417</v>
      </c>
      <c r="B262" s="2"/>
    </row>
    <row r="263" spans="1:2" x14ac:dyDescent="0.35">
      <c r="A263" s="2">
        <v>237.464</v>
      </c>
      <c r="B263" s="2"/>
    </row>
    <row r="264" spans="1:2" x14ac:dyDescent="0.35">
      <c r="A264" s="2">
        <v>242.51</v>
      </c>
      <c r="B264" s="2"/>
    </row>
    <row r="265" spans="1:2" x14ac:dyDescent="0.35">
      <c r="A265" s="2">
        <v>245.86099999999999</v>
      </c>
      <c r="B265" s="2"/>
    </row>
    <row r="266" spans="1:2" x14ac:dyDescent="0.35">
      <c r="A266" s="2">
        <v>251.40700000000001</v>
      </c>
      <c r="B266" s="2"/>
    </row>
    <row r="267" spans="1:2" x14ac:dyDescent="0.35">
      <c r="A267" s="2">
        <v>257.14400000000001</v>
      </c>
      <c r="B267" s="2"/>
    </row>
    <row r="268" spans="1:2" x14ac:dyDescent="0.35">
      <c r="A268" s="2">
        <v>257.14499999999998</v>
      </c>
      <c r="B268" s="2"/>
    </row>
    <row r="269" spans="1:2" x14ac:dyDescent="0.35">
      <c r="A269" s="2">
        <v>260.50200000000001</v>
      </c>
      <c r="B269" s="2"/>
    </row>
    <row r="270" spans="1:2" x14ac:dyDescent="0.35">
      <c r="A270" s="2">
        <v>265.17500000000001</v>
      </c>
      <c r="B270" s="2"/>
    </row>
    <row r="271" spans="1:2" x14ac:dyDescent="0.35">
      <c r="A271" s="2">
        <v>265.822</v>
      </c>
      <c r="B271" s="2"/>
    </row>
    <row r="272" spans="1:2" x14ac:dyDescent="0.35">
      <c r="A272" s="2">
        <v>268.42599999999999</v>
      </c>
      <c r="B272" s="2"/>
    </row>
    <row r="273" spans="1:2" x14ac:dyDescent="0.35">
      <c r="A273" s="2">
        <v>268.87599999999998</v>
      </c>
      <c r="B273" s="2"/>
    </row>
    <row r="274" spans="1:2" x14ac:dyDescent="0.35">
      <c r="A274" s="2">
        <v>269.101</v>
      </c>
      <c r="B274" s="2"/>
    </row>
    <row r="275" spans="1:2" x14ac:dyDescent="0.35">
      <c r="A275" s="2">
        <v>269.14699999999999</v>
      </c>
      <c r="B275" s="2"/>
    </row>
    <row r="276" spans="1:2" x14ac:dyDescent="0.35">
      <c r="A276" s="2">
        <v>271.27699999999999</v>
      </c>
      <c r="B276" s="2"/>
    </row>
    <row r="277" spans="1:2" x14ac:dyDescent="0.35">
      <c r="A277" s="2">
        <v>272.97699999999998</v>
      </c>
      <c r="B277" s="2"/>
    </row>
    <row r="278" spans="1:2" x14ac:dyDescent="0.35">
      <c r="A278" s="2">
        <v>274.3</v>
      </c>
      <c r="B278" s="2"/>
    </row>
    <row r="279" spans="1:2" x14ac:dyDescent="0.35">
      <c r="A279" s="2">
        <v>274.64699999999999</v>
      </c>
      <c r="B279" s="2"/>
    </row>
    <row r="280" spans="1:2" x14ac:dyDescent="0.35">
      <c r="A280" s="2">
        <v>277.34300000000002</v>
      </c>
      <c r="B280" s="2"/>
    </row>
    <row r="281" spans="1:2" x14ac:dyDescent="0.35">
      <c r="A281" s="2">
        <v>277.88400000000001</v>
      </c>
      <c r="B281" s="2"/>
    </row>
    <row r="282" spans="1:2" x14ac:dyDescent="0.35">
      <c r="A282" s="2">
        <v>281.62599999999998</v>
      </c>
      <c r="B282" s="2"/>
    </row>
    <row r="283" spans="1:2" x14ac:dyDescent="0.35">
      <c r="A283" s="2">
        <v>286.31200000000001</v>
      </c>
      <c r="B283" s="2"/>
    </row>
    <row r="284" spans="1:2" x14ac:dyDescent="0.35">
      <c r="A284" s="2">
        <v>293.02999999999997</v>
      </c>
      <c r="B284" s="2"/>
    </row>
    <row r="285" spans="1:2" x14ac:dyDescent="0.35">
      <c r="A285" s="2">
        <v>295.48200000000003</v>
      </c>
      <c r="B285" s="2"/>
    </row>
    <row r="286" spans="1:2" x14ac:dyDescent="0.35">
      <c r="A286" s="2">
        <v>297.73099999999999</v>
      </c>
      <c r="B286" s="2"/>
    </row>
    <row r="287" spans="1:2" x14ac:dyDescent="0.35">
      <c r="A287" s="2">
        <v>299.87299999999999</v>
      </c>
      <c r="B287" s="2"/>
    </row>
    <row r="288" spans="1:2" x14ac:dyDescent="0.35">
      <c r="A288" s="2">
        <v>300.05799999999999</v>
      </c>
      <c r="B288" s="2"/>
    </row>
    <row r="289" spans="1:2" x14ac:dyDescent="0.35">
      <c r="A289" s="2">
        <v>307.06099999999998</v>
      </c>
      <c r="B289" s="2"/>
    </row>
    <row r="290" spans="1:2" x14ac:dyDescent="0.35">
      <c r="A290" s="2">
        <v>308.15899999999999</v>
      </c>
      <c r="B290" s="2"/>
    </row>
    <row r="291" spans="1:2" x14ac:dyDescent="0.35">
      <c r="A291" s="2">
        <v>310.05099999999999</v>
      </c>
      <c r="B291" s="2"/>
    </row>
    <row r="292" spans="1:2" x14ac:dyDescent="0.35">
      <c r="A292" s="2">
        <v>321.97000000000003</v>
      </c>
      <c r="B292" s="2"/>
    </row>
    <row r="293" spans="1:2" x14ac:dyDescent="0.35">
      <c r="A293" s="2">
        <v>324.47500000000002</v>
      </c>
      <c r="B293" s="2"/>
    </row>
    <row r="294" spans="1:2" x14ac:dyDescent="0.35">
      <c r="A294" s="2">
        <v>324.98099999999999</v>
      </c>
      <c r="B294" s="2"/>
    </row>
    <row r="295" spans="1:2" x14ac:dyDescent="0.35">
      <c r="A295" s="2">
        <v>328.065</v>
      </c>
      <c r="B295" s="2"/>
    </row>
    <row r="296" spans="1:2" x14ac:dyDescent="0.35">
      <c r="A296" s="2">
        <v>329.5</v>
      </c>
      <c r="B296" s="2"/>
    </row>
    <row r="297" spans="1:2" x14ac:dyDescent="0.35">
      <c r="A297" s="2">
        <v>333.05700000000002</v>
      </c>
      <c r="B297" s="2"/>
    </row>
    <row r="298" spans="1:2" x14ac:dyDescent="0.35">
      <c r="A298" s="2">
        <v>334.27699999999999</v>
      </c>
      <c r="B298" s="2"/>
    </row>
    <row r="299" spans="1:2" x14ac:dyDescent="0.35">
      <c r="A299" s="2">
        <v>338.66399999999999</v>
      </c>
      <c r="B299" s="2"/>
    </row>
    <row r="300" spans="1:2" x14ac:dyDescent="0.35">
      <c r="A300" s="2">
        <v>339.666</v>
      </c>
      <c r="B300" s="2"/>
    </row>
    <row r="301" spans="1:2" x14ac:dyDescent="0.35">
      <c r="A301" s="2">
        <v>344.55399999999997</v>
      </c>
      <c r="B301" s="2"/>
    </row>
    <row r="302" spans="1:2" x14ac:dyDescent="0.35">
      <c r="A302" s="2">
        <v>352.28399999999999</v>
      </c>
      <c r="B302" s="2"/>
    </row>
    <row r="303" spans="1:2" x14ac:dyDescent="0.35">
      <c r="A303" s="2">
        <v>352.61399999999998</v>
      </c>
      <c r="B303" s="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30274-E34C-4745-B2A3-514D1904CCBD}">
  <sheetPr>
    <tabColor theme="6" tint="0.79998168889431442"/>
  </sheetPr>
  <dimension ref="A1:B15"/>
  <sheetViews>
    <sheetView workbookViewId="0">
      <selection sqref="A1:B1"/>
    </sheetView>
  </sheetViews>
  <sheetFormatPr defaultRowHeight="14.5" x14ac:dyDescent="0.35"/>
  <sheetData>
    <row r="1" spans="1:2" x14ac:dyDescent="0.35">
      <c r="A1" s="22" t="s">
        <v>32</v>
      </c>
      <c r="B1" s="22" t="s">
        <v>33</v>
      </c>
    </row>
    <row r="2" spans="1:2" x14ac:dyDescent="0.35">
      <c r="A2" s="2">
        <v>20.18</v>
      </c>
      <c r="B2" s="2">
        <v>0</v>
      </c>
    </row>
    <row r="3" spans="1:2" x14ac:dyDescent="0.35">
      <c r="A3" s="2">
        <v>25.158999999999999</v>
      </c>
      <c r="B3" s="2">
        <v>0</v>
      </c>
    </row>
    <row r="4" spans="1:2" x14ac:dyDescent="0.35">
      <c r="A4" s="2">
        <v>46.79</v>
      </c>
      <c r="B4" s="2">
        <v>4.8000000000000001E-2</v>
      </c>
    </row>
    <row r="5" spans="1:2" x14ac:dyDescent="0.35">
      <c r="A5" s="2">
        <v>52.045999999999999</v>
      </c>
      <c r="B5" s="2">
        <v>0.13200000000000001</v>
      </c>
    </row>
    <row r="6" spans="1:2" x14ac:dyDescent="0.35">
      <c r="A6" s="2">
        <v>53.180999999999997</v>
      </c>
      <c r="B6" s="2">
        <v>0.34499999999999997</v>
      </c>
    </row>
    <row r="7" spans="1:2" x14ac:dyDescent="0.35">
      <c r="A7" s="2">
        <v>57.731000000000002</v>
      </c>
      <c r="B7" s="2">
        <v>1.3380000000000001</v>
      </c>
    </row>
    <row r="8" spans="1:2" x14ac:dyDescent="0.35">
      <c r="A8" s="2">
        <v>60.276000000000003</v>
      </c>
      <c r="B8" s="2">
        <v>2.4420000000000002</v>
      </c>
    </row>
    <row r="9" spans="1:2" x14ac:dyDescent="0.35">
      <c r="A9" s="2">
        <v>68.227999999999994</v>
      </c>
      <c r="B9" s="2">
        <v>14.864000000000001</v>
      </c>
    </row>
    <row r="10" spans="1:2" x14ac:dyDescent="0.35">
      <c r="A10" s="2">
        <v>69.989999999999995</v>
      </c>
      <c r="B10" s="2">
        <v>23.497</v>
      </c>
    </row>
    <row r="11" spans="1:2" x14ac:dyDescent="0.35">
      <c r="A11" s="2">
        <v>70.287999999999997</v>
      </c>
      <c r="B11" s="2">
        <v>25.449000000000002</v>
      </c>
    </row>
    <row r="12" spans="1:2" x14ac:dyDescent="0.35">
      <c r="A12" s="2">
        <v>83.004999999999995</v>
      </c>
      <c r="B12" s="2">
        <v>28.759</v>
      </c>
    </row>
    <row r="13" spans="1:2" x14ac:dyDescent="0.35">
      <c r="A13" s="2">
        <v>86.497</v>
      </c>
      <c r="B13" s="2">
        <v>31.19</v>
      </c>
    </row>
    <row r="14" spans="1:2" x14ac:dyDescent="0.35">
      <c r="A14" s="2"/>
      <c r="B14" s="2">
        <v>37.152000000000001</v>
      </c>
    </row>
    <row r="15" spans="1:2" x14ac:dyDescent="0.35">
      <c r="A15" s="2"/>
      <c r="B15" s="2">
        <v>38.10499999999999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7872A-3ECC-4416-A750-88A40CA51107}">
  <sheetPr>
    <tabColor theme="6" tint="0.79998168889431442"/>
  </sheetPr>
  <dimension ref="A1:B60"/>
  <sheetViews>
    <sheetView topLeftCell="A43" workbookViewId="0">
      <selection activeCell="G16" sqref="G16"/>
    </sheetView>
  </sheetViews>
  <sheetFormatPr defaultRowHeight="14.5" x14ac:dyDescent="0.35"/>
  <sheetData>
    <row r="1" spans="1:2" x14ac:dyDescent="0.35">
      <c r="A1" s="22" t="s">
        <v>32</v>
      </c>
      <c r="B1" s="22" t="s">
        <v>33</v>
      </c>
    </row>
    <row r="2" spans="1:2" x14ac:dyDescent="0.35">
      <c r="A2" s="2">
        <v>0.632911</v>
      </c>
      <c r="B2" s="2">
        <v>0</v>
      </c>
    </row>
    <row r="3" spans="1:2" x14ac:dyDescent="0.35">
      <c r="A3" s="2">
        <v>0.81300799999999995</v>
      </c>
      <c r="B3" s="2">
        <v>0</v>
      </c>
    </row>
    <row r="4" spans="1:2" x14ac:dyDescent="0.35">
      <c r="A4" s="2">
        <v>0.81300799999999995</v>
      </c>
      <c r="B4" s="2">
        <v>0</v>
      </c>
    </row>
    <row r="5" spans="1:2" x14ac:dyDescent="0.35">
      <c r="A5" s="2">
        <v>1.212121</v>
      </c>
      <c r="B5" s="2">
        <v>0</v>
      </c>
    </row>
    <row r="6" spans="1:2" x14ac:dyDescent="0.35">
      <c r="A6" s="2">
        <v>1.398601</v>
      </c>
      <c r="B6" s="2">
        <v>0</v>
      </c>
    </row>
    <row r="7" spans="1:2" x14ac:dyDescent="0.35">
      <c r="A7" s="2">
        <v>2.1276600000000001</v>
      </c>
      <c r="B7" s="2">
        <v>0</v>
      </c>
    </row>
    <row r="8" spans="1:2" x14ac:dyDescent="0.35">
      <c r="A8" s="2">
        <v>2.336449</v>
      </c>
      <c r="B8" s="2">
        <v>0</v>
      </c>
    </row>
    <row r="9" spans="1:2" x14ac:dyDescent="0.35">
      <c r="A9" s="2">
        <v>2.5210080000000001</v>
      </c>
      <c r="B9" s="2">
        <v>0</v>
      </c>
    </row>
    <row r="10" spans="1:2" x14ac:dyDescent="0.35">
      <c r="A10" s="2">
        <v>2.542373</v>
      </c>
      <c r="B10" s="2">
        <v>0</v>
      </c>
    </row>
    <row r="11" spans="1:2" x14ac:dyDescent="0.35">
      <c r="A11" s="2">
        <v>2.5641029999999998</v>
      </c>
      <c r="B11" s="2">
        <v>0</v>
      </c>
    </row>
    <row r="12" spans="1:2" x14ac:dyDescent="0.35">
      <c r="A12" s="2">
        <v>2.5641029999999998</v>
      </c>
      <c r="B12" s="2">
        <v>0</v>
      </c>
    </row>
    <row r="13" spans="1:2" x14ac:dyDescent="0.35">
      <c r="A13" s="2">
        <v>3.0456850000000002</v>
      </c>
      <c r="B13" s="2">
        <v>0</v>
      </c>
    </row>
    <row r="14" spans="1:2" x14ac:dyDescent="0.35">
      <c r="A14" s="2">
        <v>3.125</v>
      </c>
      <c r="B14" s="2">
        <v>0</v>
      </c>
    </row>
    <row r="15" spans="1:2" x14ac:dyDescent="0.35">
      <c r="A15" s="2">
        <v>3.255814</v>
      </c>
      <c r="B15" s="2">
        <v>0</v>
      </c>
    </row>
    <row r="16" spans="1:2" x14ac:dyDescent="0.35">
      <c r="A16" s="2">
        <v>3.262956</v>
      </c>
      <c r="B16" s="2">
        <v>1.1627909999999999</v>
      </c>
    </row>
    <row r="17" spans="1:2" x14ac:dyDescent="0.35">
      <c r="A17" s="2">
        <v>3.278689</v>
      </c>
      <c r="B17" s="2">
        <v>1.351351</v>
      </c>
    </row>
    <row r="18" spans="1:2" x14ac:dyDescent="0.35">
      <c r="A18" s="2">
        <v>3.436426</v>
      </c>
      <c r="B18" s="2">
        <v>1.3698630000000001</v>
      </c>
    </row>
    <row r="19" spans="1:2" x14ac:dyDescent="0.35">
      <c r="A19" s="2">
        <v>3.6016949999999999</v>
      </c>
      <c r="B19" s="2">
        <v>1.4492750000000001</v>
      </c>
    </row>
    <row r="20" spans="1:2" x14ac:dyDescent="0.35">
      <c r="A20" s="2">
        <v>3.8062279999999999</v>
      </c>
      <c r="B20" s="2">
        <v>1.5037590000000001</v>
      </c>
    </row>
    <row r="21" spans="1:2" x14ac:dyDescent="0.35">
      <c r="A21" s="2">
        <v>3.8095240000000001</v>
      </c>
      <c r="B21" s="2">
        <v>1.612903</v>
      </c>
    </row>
    <row r="22" spans="1:2" x14ac:dyDescent="0.35">
      <c r="A22" s="2">
        <v>3.9215689999999999</v>
      </c>
      <c r="B22" s="2">
        <v>1.7094020000000001</v>
      </c>
    </row>
    <row r="23" spans="1:2" x14ac:dyDescent="0.35">
      <c r="A23" s="2">
        <v>3.9682539999999999</v>
      </c>
      <c r="B23" s="2">
        <v>2.013423</v>
      </c>
    </row>
    <row r="24" spans="1:2" x14ac:dyDescent="0.35">
      <c r="A24" s="2">
        <v>4.0160640000000001</v>
      </c>
      <c r="B24" s="2">
        <v>2.040816</v>
      </c>
    </row>
    <row r="25" spans="1:2" x14ac:dyDescent="0.35">
      <c r="A25" s="2">
        <v>4.1666670000000003</v>
      </c>
      <c r="B25" s="2">
        <v>2.0833330000000001</v>
      </c>
    </row>
    <row r="26" spans="1:2" x14ac:dyDescent="0.35">
      <c r="A26" s="2">
        <v>4.3103449999999999</v>
      </c>
      <c r="B26" s="2">
        <v>2.1276600000000001</v>
      </c>
    </row>
    <row r="27" spans="1:2" x14ac:dyDescent="0.35">
      <c r="A27" s="2">
        <v>4.6413500000000001</v>
      </c>
      <c r="B27" s="2">
        <v>2.3809520000000002</v>
      </c>
    </row>
    <row r="28" spans="1:2" x14ac:dyDescent="0.35">
      <c r="A28" s="2">
        <v>4.7169809999999996</v>
      </c>
      <c r="B28" s="2">
        <v>2.4038460000000001</v>
      </c>
    </row>
    <row r="29" spans="1:2" x14ac:dyDescent="0.35">
      <c r="A29" s="2">
        <v>4.7244089999999996</v>
      </c>
      <c r="B29" s="2">
        <v>2.4096389999999999</v>
      </c>
    </row>
    <row r="30" spans="1:2" x14ac:dyDescent="0.35">
      <c r="A30" s="2">
        <v>4.7945209999999996</v>
      </c>
      <c r="B30" s="2">
        <v>2.941176</v>
      </c>
    </row>
    <row r="31" spans="1:2" x14ac:dyDescent="0.35">
      <c r="A31" s="2">
        <v>4.9180330000000003</v>
      </c>
      <c r="B31" s="2">
        <v>3.225806</v>
      </c>
    </row>
    <row r="32" spans="1:2" x14ac:dyDescent="0.35">
      <c r="A32" s="2">
        <v>4.9242419999999996</v>
      </c>
      <c r="B32" s="2">
        <v>3.4482759999999999</v>
      </c>
    </row>
    <row r="33" spans="1:2" x14ac:dyDescent="0.35">
      <c r="A33" s="2">
        <v>4.9751240000000001</v>
      </c>
      <c r="B33" s="2">
        <v>3.4482759999999999</v>
      </c>
    </row>
    <row r="34" spans="1:2" x14ac:dyDescent="0.35">
      <c r="A34" s="2">
        <v>5.1136359999999996</v>
      </c>
      <c r="B34" s="2">
        <v>3.4482759999999999</v>
      </c>
    </row>
    <row r="35" spans="1:2" x14ac:dyDescent="0.35">
      <c r="A35" s="2">
        <v>5.1851849999999997</v>
      </c>
      <c r="B35" s="2">
        <v>3.6809820000000002</v>
      </c>
    </row>
    <row r="36" spans="1:2" x14ac:dyDescent="0.35">
      <c r="A36" s="2">
        <v>5.2631579999999998</v>
      </c>
      <c r="B36" s="2">
        <v>3.7037040000000001</v>
      </c>
    </row>
    <row r="37" spans="1:2" x14ac:dyDescent="0.35">
      <c r="A37" s="2">
        <v>5.405405</v>
      </c>
      <c r="B37" s="2">
        <v>3.9215689999999999</v>
      </c>
    </row>
    <row r="38" spans="1:2" x14ac:dyDescent="0.35">
      <c r="A38" s="2">
        <v>5.405405</v>
      </c>
      <c r="B38" s="2">
        <v>4.2654030000000001</v>
      </c>
    </row>
    <row r="39" spans="1:2" x14ac:dyDescent="0.35">
      <c r="A39" s="2">
        <v>5.46875</v>
      </c>
      <c r="B39" s="2">
        <v>4.3478260000000004</v>
      </c>
    </row>
    <row r="40" spans="1:2" x14ac:dyDescent="0.35">
      <c r="A40" s="2">
        <v>5.7485030000000004</v>
      </c>
      <c r="B40" s="2">
        <v>4.4117649999999999</v>
      </c>
    </row>
    <row r="41" spans="1:2" x14ac:dyDescent="0.35">
      <c r="A41" s="2">
        <v>5.8558560000000002</v>
      </c>
      <c r="B41" s="2">
        <v>4.5454549999999996</v>
      </c>
    </row>
    <row r="42" spans="1:2" x14ac:dyDescent="0.35">
      <c r="A42" s="2">
        <v>5.9880240000000002</v>
      </c>
      <c r="B42" s="2">
        <v>4.6875</v>
      </c>
    </row>
    <row r="43" spans="1:2" x14ac:dyDescent="0.35">
      <c r="A43" s="2">
        <v>6.1224489999999996</v>
      </c>
      <c r="B43" s="2">
        <v>4.7619049999999996</v>
      </c>
    </row>
    <row r="44" spans="1:2" x14ac:dyDescent="0.35">
      <c r="A44" s="2">
        <v>6.25</v>
      </c>
      <c r="B44" s="2">
        <v>4.7619049999999996</v>
      </c>
    </row>
    <row r="45" spans="1:2" x14ac:dyDescent="0.35">
      <c r="A45" s="2">
        <v>6.3829789999999997</v>
      </c>
      <c r="B45" s="2">
        <v>4.901961</v>
      </c>
    </row>
    <row r="46" spans="1:2" x14ac:dyDescent="0.35">
      <c r="A46" s="2">
        <v>6.3909770000000004</v>
      </c>
      <c r="B46" s="2">
        <v>5</v>
      </c>
    </row>
    <row r="47" spans="1:2" x14ac:dyDescent="0.35">
      <c r="A47" s="2">
        <v>6.5040649999999998</v>
      </c>
      <c r="B47" s="2">
        <v>5.084746</v>
      </c>
    </row>
    <row r="48" spans="1:2" x14ac:dyDescent="0.35">
      <c r="A48" s="2">
        <v>6.5217390000000002</v>
      </c>
      <c r="B48" s="2">
        <v>5.1948049999999997</v>
      </c>
    </row>
    <row r="49" spans="1:2" x14ac:dyDescent="0.35">
      <c r="A49" s="2">
        <v>6.9767440000000001</v>
      </c>
      <c r="B49" s="2">
        <v>5.7692310000000004</v>
      </c>
    </row>
    <row r="50" spans="1:2" x14ac:dyDescent="0.35">
      <c r="A50" s="2">
        <v>7.0707069999999996</v>
      </c>
      <c r="B50" s="2">
        <v>6</v>
      </c>
    </row>
    <row r="51" spans="1:2" x14ac:dyDescent="0.35">
      <c r="A51" s="2">
        <v>7.0707069999999996</v>
      </c>
      <c r="B51" s="2">
        <v>6.0606059999999999</v>
      </c>
    </row>
    <row r="52" spans="1:2" x14ac:dyDescent="0.35">
      <c r="A52" s="2">
        <v>7.2727269999999997</v>
      </c>
      <c r="B52" s="2">
        <v>6.451613</v>
      </c>
    </row>
    <row r="53" spans="1:2" x14ac:dyDescent="0.35">
      <c r="A53" s="2">
        <v>7.3825500000000002</v>
      </c>
      <c r="B53" s="2">
        <v>6.451613</v>
      </c>
    </row>
    <row r="54" spans="1:2" x14ac:dyDescent="0.35">
      <c r="A54" s="2">
        <v>8.2840240000000005</v>
      </c>
      <c r="B54" s="2">
        <v>7.2463769999999998</v>
      </c>
    </row>
    <row r="55" spans="1:2" x14ac:dyDescent="0.35">
      <c r="A55" s="2">
        <v>8.2926830000000002</v>
      </c>
      <c r="B55" s="2">
        <v>7.4074070000000001</v>
      </c>
    </row>
    <row r="56" spans="1:2" x14ac:dyDescent="0.35">
      <c r="A56" s="2">
        <v>8.3333329999999997</v>
      </c>
      <c r="B56" s="2">
        <v>9.0909089999999999</v>
      </c>
    </row>
    <row r="57" spans="1:2" x14ac:dyDescent="0.35">
      <c r="A57" s="2">
        <v>8.3333329999999997</v>
      </c>
      <c r="B57" s="2">
        <v>10.89109</v>
      </c>
    </row>
    <row r="58" spans="1:2" x14ac:dyDescent="0.35">
      <c r="A58" s="2"/>
      <c r="B58" s="2">
        <v>11</v>
      </c>
    </row>
    <row r="59" spans="1:2" x14ac:dyDescent="0.35">
      <c r="A59" s="2"/>
      <c r="B59" s="2">
        <v>11.66667</v>
      </c>
    </row>
    <row r="60" spans="1:2" x14ac:dyDescent="0.35">
      <c r="A60" s="1"/>
      <c r="B60" s="1"/>
    </row>
  </sheetData>
  <sortState xmlns:xlrd2="http://schemas.microsoft.com/office/spreadsheetml/2017/richdata2" ref="B2:B59">
    <sortCondition ref="B2:B59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9378C-9E03-4795-A6AE-D215D7D68AFD}">
  <sheetPr>
    <tabColor theme="6" tint="0.79998168889431442"/>
  </sheetPr>
  <dimension ref="A1:G14"/>
  <sheetViews>
    <sheetView workbookViewId="0">
      <selection activeCell="H2" sqref="H2"/>
    </sheetView>
  </sheetViews>
  <sheetFormatPr defaultRowHeight="14.5" x14ac:dyDescent="0.35"/>
  <cols>
    <col min="2" max="2" width="9" bestFit="1" customWidth="1"/>
    <col min="3" max="3" width="9.54296875" bestFit="1" customWidth="1"/>
    <col min="4" max="4" width="11.54296875" bestFit="1" customWidth="1"/>
    <col min="5" max="5" width="15.81640625" customWidth="1"/>
    <col min="6" max="6" width="12.26953125" customWidth="1"/>
  </cols>
  <sheetData>
    <row r="1" spans="1:7" x14ac:dyDescent="0.35">
      <c r="A1" s="17" t="s">
        <v>23</v>
      </c>
      <c r="B1" s="17" t="s">
        <v>24</v>
      </c>
      <c r="C1" s="17" t="s">
        <v>25</v>
      </c>
      <c r="D1" s="17" t="s">
        <v>26</v>
      </c>
      <c r="E1" s="17" t="s">
        <v>27</v>
      </c>
      <c r="F1" s="18" t="s">
        <v>28</v>
      </c>
      <c r="G1" s="19"/>
    </row>
    <row r="2" spans="1:7" ht="15.5" x14ac:dyDescent="0.35">
      <c r="A2" s="19" t="s">
        <v>29</v>
      </c>
      <c r="B2" s="20">
        <v>3359945</v>
      </c>
      <c r="C2" s="20">
        <v>6424082</v>
      </c>
      <c r="D2" s="21">
        <v>0.72799999999999998</v>
      </c>
      <c r="E2" s="21">
        <f>B2/D2</f>
        <v>4615309.0659340657</v>
      </c>
      <c r="F2" s="21">
        <f>E2/E4</f>
        <v>3.2616529005143406</v>
      </c>
      <c r="G2" s="19"/>
    </row>
    <row r="3" spans="1:7" ht="15.5" x14ac:dyDescent="0.35">
      <c r="A3" s="19" t="s">
        <v>30</v>
      </c>
      <c r="B3" s="20">
        <v>6351593</v>
      </c>
      <c r="C3" s="20">
        <v>8820029</v>
      </c>
      <c r="D3" s="21">
        <v>1</v>
      </c>
      <c r="E3" s="21">
        <f t="shared" ref="E3:E13" si="0">B3/D3</f>
        <v>6351593</v>
      </c>
      <c r="F3" s="21">
        <f>E3/E4</f>
        <v>4.4886900173702351</v>
      </c>
      <c r="G3" s="19"/>
    </row>
    <row r="4" spans="1:7" ht="15.5" x14ac:dyDescent="0.35">
      <c r="A4" s="19" t="s">
        <v>31</v>
      </c>
      <c r="B4" s="20">
        <v>723076</v>
      </c>
      <c r="C4" s="20">
        <v>4509453</v>
      </c>
      <c r="D4" s="21">
        <v>0.51100000000000001</v>
      </c>
      <c r="E4" s="21">
        <f t="shared" si="0"/>
        <v>1415021.5264187867</v>
      </c>
      <c r="F4" s="21">
        <f>E4/E4</f>
        <v>1</v>
      </c>
      <c r="G4" s="19"/>
    </row>
    <row r="5" spans="1:7" ht="15.5" x14ac:dyDescent="0.35">
      <c r="A5" s="19"/>
      <c r="B5" s="19"/>
      <c r="C5" s="20"/>
      <c r="D5" s="21"/>
      <c r="E5" s="21"/>
      <c r="F5" s="21"/>
      <c r="G5" s="19"/>
    </row>
    <row r="6" spans="1:7" ht="15.5" x14ac:dyDescent="0.35">
      <c r="A6" s="19" t="s">
        <v>29</v>
      </c>
      <c r="B6" s="20">
        <v>1252642</v>
      </c>
      <c r="C6" s="20">
        <v>2563954</v>
      </c>
      <c r="D6" s="21">
        <v>0.222</v>
      </c>
      <c r="E6" s="21">
        <f t="shared" si="0"/>
        <v>5642531.5315315314</v>
      </c>
      <c r="F6" s="21">
        <f>E6/E8</f>
        <v>4.3014872566049087</v>
      </c>
      <c r="G6" s="19"/>
    </row>
    <row r="7" spans="1:7" ht="15.5" x14ac:dyDescent="0.35">
      <c r="A7" s="19" t="s">
        <v>30</v>
      </c>
      <c r="B7" s="20">
        <v>775829</v>
      </c>
      <c r="C7" s="20">
        <v>2613546</v>
      </c>
      <c r="D7" s="21">
        <v>0.22600000000000001</v>
      </c>
      <c r="E7" s="21">
        <f t="shared" si="0"/>
        <v>3432871.681415929</v>
      </c>
      <c r="F7" s="21">
        <f>E7/E8</f>
        <v>2.6169909213006171</v>
      </c>
      <c r="G7" s="19"/>
    </row>
    <row r="8" spans="1:7" ht="15.5" x14ac:dyDescent="0.35">
      <c r="A8" s="19" t="s">
        <v>31</v>
      </c>
      <c r="B8" s="20">
        <v>304329</v>
      </c>
      <c r="C8" s="20">
        <v>2683446</v>
      </c>
      <c r="D8" s="21">
        <v>0.23200000000000001</v>
      </c>
      <c r="E8" s="21">
        <f t="shared" si="0"/>
        <v>1311762.9310344828</v>
      </c>
      <c r="F8" s="21">
        <f>E8/E8</f>
        <v>1</v>
      </c>
      <c r="G8" s="19"/>
    </row>
    <row r="9" spans="1:7" x14ac:dyDescent="0.35">
      <c r="A9" s="19"/>
      <c r="B9" s="19"/>
      <c r="C9" s="19"/>
      <c r="D9" s="21"/>
      <c r="E9" s="21"/>
      <c r="F9" s="19"/>
      <c r="G9" s="19"/>
    </row>
    <row r="10" spans="1:7" x14ac:dyDescent="0.35">
      <c r="A10" s="19"/>
      <c r="B10" s="19"/>
      <c r="C10" s="19"/>
      <c r="D10" s="21"/>
      <c r="E10" s="21"/>
      <c r="F10" s="19"/>
      <c r="G10" s="19"/>
    </row>
    <row r="11" spans="1:7" ht="15.5" x14ac:dyDescent="0.35">
      <c r="A11" s="19" t="s">
        <v>29</v>
      </c>
      <c r="B11" s="20">
        <v>376104</v>
      </c>
      <c r="C11" s="20">
        <v>5657675</v>
      </c>
      <c r="D11" s="21">
        <v>0.49</v>
      </c>
      <c r="E11" s="21">
        <f t="shared" si="0"/>
        <v>767559.18367346935</v>
      </c>
      <c r="F11" s="21">
        <f>E11/E13</f>
        <v>2.6838672109985291</v>
      </c>
      <c r="G11" s="19"/>
    </row>
    <row r="12" spans="1:7" ht="15.5" x14ac:dyDescent="0.35">
      <c r="A12" s="19" t="s">
        <v>30</v>
      </c>
      <c r="B12" s="20">
        <v>177283</v>
      </c>
      <c r="C12" s="20">
        <v>3837814</v>
      </c>
      <c r="D12" s="21">
        <v>0.33200000000000002</v>
      </c>
      <c r="E12" s="21">
        <f t="shared" si="0"/>
        <v>533984.93975903606</v>
      </c>
      <c r="F12" s="21">
        <f>E12/E13</f>
        <v>1.8671454937551526</v>
      </c>
      <c r="G12" s="19"/>
    </row>
    <row r="13" spans="1:7" ht="15.5" x14ac:dyDescent="0.35">
      <c r="A13" s="19" t="s">
        <v>31</v>
      </c>
      <c r="B13" s="20">
        <v>285990</v>
      </c>
      <c r="C13" s="20">
        <v>11545017</v>
      </c>
      <c r="D13" s="21">
        <v>1</v>
      </c>
      <c r="E13" s="21">
        <f t="shared" si="0"/>
        <v>285990</v>
      </c>
      <c r="F13" s="19">
        <f>E13/E13</f>
        <v>1</v>
      </c>
      <c r="G13" s="19"/>
    </row>
    <row r="14" spans="1:7" x14ac:dyDescent="0.35">
      <c r="A14" s="19"/>
      <c r="B14" s="19"/>
      <c r="C14" s="19"/>
      <c r="D14" s="19"/>
      <c r="E14" s="19"/>
      <c r="F14" s="19"/>
      <c r="G14" s="19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BEC3F-1928-4BF0-8867-C4CF1078B5BE}">
  <sheetPr>
    <tabColor theme="2" tint="-9.9978637043366805E-2"/>
  </sheetPr>
  <dimension ref="A1:F104"/>
  <sheetViews>
    <sheetView topLeftCell="A19" workbookViewId="0">
      <selection activeCell="O38" sqref="O38"/>
    </sheetView>
  </sheetViews>
  <sheetFormatPr defaultRowHeight="14.5" x14ac:dyDescent="0.35"/>
  <cols>
    <col min="1" max="2" width="8.08984375" bestFit="1" customWidth="1"/>
    <col min="3" max="4" width="11.6328125" bestFit="1" customWidth="1"/>
    <col min="5" max="5" width="12" bestFit="1" customWidth="1"/>
    <col min="6" max="6" width="13.90625" bestFit="1" customWidth="1"/>
  </cols>
  <sheetData>
    <row r="1" spans="1:6" x14ac:dyDescent="0.35">
      <c r="A1" s="5" t="s">
        <v>4</v>
      </c>
      <c r="B1" s="5" t="s">
        <v>5</v>
      </c>
      <c r="C1" s="12" t="s">
        <v>6</v>
      </c>
      <c r="D1" s="12" t="s">
        <v>7</v>
      </c>
      <c r="E1" s="12" t="s">
        <v>8</v>
      </c>
      <c r="F1" s="12" t="s">
        <v>9</v>
      </c>
    </row>
    <row r="2" spans="1:6" x14ac:dyDescent="0.35">
      <c r="A2" s="1">
        <v>3</v>
      </c>
      <c r="B2" s="1">
        <v>4</v>
      </c>
      <c r="C2" s="1">
        <v>0</v>
      </c>
      <c r="D2" s="1">
        <v>0</v>
      </c>
      <c r="E2" s="1">
        <v>0</v>
      </c>
      <c r="F2" s="1">
        <v>3</v>
      </c>
    </row>
    <row r="3" spans="1:6" x14ac:dyDescent="0.35">
      <c r="A3" s="1">
        <v>3</v>
      </c>
      <c r="B3" s="1">
        <v>4</v>
      </c>
      <c r="C3" s="1">
        <v>1</v>
      </c>
      <c r="D3" s="1">
        <v>0</v>
      </c>
      <c r="E3" s="1">
        <v>0</v>
      </c>
      <c r="F3" s="1">
        <v>3</v>
      </c>
    </row>
    <row r="4" spans="1:6" x14ac:dyDescent="0.35">
      <c r="A4" s="1">
        <v>3</v>
      </c>
      <c r="B4" s="1">
        <v>4</v>
      </c>
      <c r="C4" s="1">
        <v>1</v>
      </c>
      <c r="D4" s="1">
        <v>0</v>
      </c>
      <c r="E4" s="1">
        <v>0</v>
      </c>
      <c r="F4" s="1">
        <v>4</v>
      </c>
    </row>
    <row r="5" spans="1:6" x14ac:dyDescent="0.35">
      <c r="A5" s="1">
        <v>4</v>
      </c>
      <c r="B5" s="1">
        <v>5</v>
      </c>
      <c r="C5" s="1">
        <v>2</v>
      </c>
      <c r="D5" s="1">
        <v>1</v>
      </c>
      <c r="E5" s="1">
        <v>0</v>
      </c>
      <c r="F5" s="1">
        <v>4</v>
      </c>
    </row>
    <row r="6" spans="1:6" x14ac:dyDescent="0.35">
      <c r="A6" s="1">
        <v>4</v>
      </c>
      <c r="B6" s="1">
        <v>5</v>
      </c>
      <c r="C6" s="1">
        <v>2</v>
      </c>
      <c r="D6" s="1">
        <v>2</v>
      </c>
      <c r="E6" s="1">
        <v>0</v>
      </c>
      <c r="F6" s="1">
        <v>4</v>
      </c>
    </row>
    <row r="7" spans="1:6" x14ac:dyDescent="0.35">
      <c r="A7" s="1">
        <v>4</v>
      </c>
      <c r="B7" s="1">
        <v>5</v>
      </c>
      <c r="C7" s="1">
        <v>3</v>
      </c>
      <c r="D7" s="1">
        <v>2</v>
      </c>
      <c r="E7" s="1">
        <v>0</v>
      </c>
      <c r="F7" s="1">
        <v>4</v>
      </c>
    </row>
    <row r="8" spans="1:6" x14ac:dyDescent="0.35">
      <c r="A8" s="1">
        <v>4</v>
      </c>
      <c r="B8" s="1">
        <v>5</v>
      </c>
      <c r="C8" s="1">
        <v>3</v>
      </c>
      <c r="D8" s="1">
        <v>2</v>
      </c>
      <c r="E8" s="1">
        <v>0</v>
      </c>
      <c r="F8" s="1">
        <v>4</v>
      </c>
    </row>
    <row r="9" spans="1:6" x14ac:dyDescent="0.35">
      <c r="A9" s="1">
        <v>4</v>
      </c>
      <c r="B9" s="1">
        <v>5</v>
      </c>
      <c r="C9" s="1">
        <v>3</v>
      </c>
      <c r="D9" s="1">
        <v>2</v>
      </c>
      <c r="E9" s="1">
        <v>0</v>
      </c>
      <c r="F9" s="1">
        <v>5</v>
      </c>
    </row>
    <row r="10" spans="1:6" x14ac:dyDescent="0.35">
      <c r="A10" s="1">
        <v>5</v>
      </c>
      <c r="B10" s="1">
        <v>5</v>
      </c>
      <c r="C10" s="1">
        <v>3</v>
      </c>
      <c r="D10" s="1">
        <v>2</v>
      </c>
      <c r="E10" s="1">
        <v>0</v>
      </c>
      <c r="F10" s="1">
        <v>5</v>
      </c>
    </row>
    <row r="11" spans="1:6" x14ac:dyDescent="0.35">
      <c r="A11" s="1">
        <v>5</v>
      </c>
      <c r="B11" s="1">
        <v>5</v>
      </c>
      <c r="C11" s="1">
        <v>3</v>
      </c>
      <c r="D11" s="1">
        <v>2</v>
      </c>
      <c r="E11" s="1">
        <v>0</v>
      </c>
      <c r="F11" s="1">
        <v>6</v>
      </c>
    </row>
    <row r="12" spans="1:6" x14ac:dyDescent="0.35">
      <c r="A12" s="1">
        <v>5</v>
      </c>
      <c r="B12" s="1">
        <v>6</v>
      </c>
      <c r="C12" s="1">
        <v>3</v>
      </c>
      <c r="D12" s="1">
        <v>2</v>
      </c>
      <c r="E12" s="1">
        <v>0</v>
      </c>
      <c r="F12" s="1">
        <v>6</v>
      </c>
    </row>
    <row r="13" spans="1:6" x14ac:dyDescent="0.35">
      <c r="A13" s="1">
        <v>5</v>
      </c>
      <c r="B13" s="1">
        <v>6</v>
      </c>
      <c r="C13" s="1">
        <v>3</v>
      </c>
      <c r="D13" s="1">
        <v>3</v>
      </c>
      <c r="E13" s="1">
        <v>0</v>
      </c>
      <c r="F13" s="1">
        <v>6</v>
      </c>
    </row>
    <row r="14" spans="1:6" x14ac:dyDescent="0.35">
      <c r="A14" s="1">
        <v>5</v>
      </c>
      <c r="B14" s="1">
        <v>6</v>
      </c>
      <c r="C14" s="1">
        <v>3</v>
      </c>
      <c r="D14" s="1">
        <v>3</v>
      </c>
      <c r="E14" s="1">
        <v>0</v>
      </c>
      <c r="F14" s="1">
        <v>6</v>
      </c>
    </row>
    <row r="15" spans="1:6" x14ac:dyDescent="0.35">
      <c r="A15" s="1">
        <v>6</v>
      </c>
      <c r="B15" s="1">
        <v>6</v>
      </c>
      <c r="C15" s="1">
        <v>3</v>
      </c>
      <c r="D15" s="1">
        <v>3</v>
      </c>
      <c r="E15" s="1">
        <v>0</v>
      </c>
      <c r="F15" s="1">
        <v>6</v>
      </c>
    </row>
    <row r="16" spans="1:6" x14ac:dyDescent="0.35">
      <c r="A16" s="1">
        <v>6</v>
      </c>
      <c r="B16" s="1">
        <v>6</v>
      </c>
      <c r="C16" s="1">
        <v>3</v>
      </c>
      <c r="D16" s="1">
        <v>3</v>
      </c>
      <c r="E16" s="1">
        <v>0</v>
      </c>
      <c r="F16" s="1">
        <v>7</v>
      </c>
    </row>
    <row r="17" spans="1:6" x14ac:dyDescent="0.35">
      <c r="A17" s="1">
        <v>6</v>
      </c>
      <c r="B17" s="1">
        <v>7</v>
      </c>
      <c r="C17" s="1">
        <v>4</v>
      </c>
      <c r="D17" s="1">
        <v>3</v>
      </c>
      <c r="E17" s="1">
        <v>0</v>
      </c>
      <c r="F17" s="1">
        <v>7</v>
      </c>
    </row>
    <row r="18" spans="1:6" x14ac:dyDescent="0.35">
      <c r="A18" s="1">
        <v>6</v>
      </c>
      <c r="B18" s="1">
        <v>7</v>
      </c>
      <c r="C18" s="1">
        <v>4</v>
      </c>
      <c r="D18" s="1">
        <v>3</v>
      </c>
      <c r="E18" s="1">
        <v>0</v>
      </c>
      <c r="F18" s="1">
        <v>8</v>
      </c>
    </row>
    <row r="19" spans="1:6" x14ac:dyDescent="0.35">
      <c r="A19" s="1">
        <v>7</v>
      </c>
      <c r="B19" s="1">
        <v>7</v>
      </c>
      <c r="C19" s="1">
        <v>4</v>
      </c>
      <c r="D19" s="1">
        <v>3</v>
      </c>
      <c r="E19" s="1">
        <v>0</v>
      </c>
      <c r="F19" s="1">
        <v>8</v>
      </c>
    </row>
    <row r="20" spans="1:6" x14ac:dyDescent="0.35">
      <c r="A20" s="1">
        <v>7</v>
      </c>
      <c r="B20" s="1">
        <v>7</v>
      </c>
      <c r="C20" s="1">
        <v>4</v>
      </c>
      <c r="D20" s="1">
        <v>4</v>
      </c>
      <c r="E20" s="1">
        <v>0</v>
      </c>
      <c r="F20" s="1">
        <v>9</v>
      </c>
    </row>
    <row r="21" spans="1:6" x14ac:dyDescent="0.35">
      <c r="A21" s="1">
        <v>7</v>
      </c>
      <c r="B21" s="1">
        <v>8</v>
      </c>
      <c r="C21" s="1">
        <v>4</v>
      </c>
      <c r="D21" s="1">
        <v>4</v>
      </c>
      <c r="E21" s="1">
        <v>0</v>
      </c>
      <c r="F21" s="1">
        <v>9</v>
      </c>
    </row>
    <row r="22" spans="1:6" x14ac:dyDescent="0.35">
      <c r="A22" s="1">
        <v>7</v>
      </c>
      <c r="B22" s="1">
        <v>8</v>
      </c>
      <c r="C22" s="1">
        <v>5</v>
      </c>
      <c r="D22" s="1">
        <v>4</v>
      </c>
      <c r="E22" s="1">
        <v>0</v>
      </c>
      <c r="F22" s="1">
        <v>10</v>
      </c>
    </row>
    <row r="23" spans="1:6" x14ac:dyDescent="0.35">
      <c r="A23" s="1">
        <v>7</v>
      </c>
      <c r="B23" s="1">
        <v>8</v>
      </c>
      <c r="C23" s="1">
        <v>5</v>
      </c>
      <c r="D23" s="1">
        <v>5</v>
      </c>
      <c r="E23" s="1">
        <v>0</v>
      </c>
      <c r="F23" s="1">
        <v>11</v>
      </c>
    </row>
    <row r="24" spans="1:6" x14ac:dyDescent="0.35">
      <c r="A24" s="1">
        <v>8</v>
      </c>
      <c r="B24" s="1">
        <v>8</v>
      </c>
      <c r="C24" s="1">
        <v>5</v>
      </c>
      <c r="D24" s="1">
        <v>5</v>
      </c>
      <c r="E24" s="1">
        <v>0</v>
      </c>
      <c r="F24" s="1">
        <v>11</v>
      </c>
    </row>
    <row r="25" spans="1:6" x14ac:dyDescent="0.35">
      <c r="A25" s="1">
        <v>8</v>
      </c>
      <c r="B25" s="1">
        <v>8</v>
      </c>
      <c r="C25" s="1">
        <v>5</v>
      </c>
      <c r="D25" s="1">
        <v>5</v>
      </c>
      <c r="E25" s="1">
        <v>1</v>
      </c>
      <c r="F25" s="1">
        <v>11</v>
      </c>
    </row>
    <row r="26" spans="1:6" x14ac:dyDescent="0.35">
      <c r="A26" s="1">
        <v>8</v>
      </c>
      <c r="B26" s="1">
        <v>9</v>
      </c>
      <c r="C26" s="1">
        <v>5</v>
      </c>
      <c r="D26" s="1">
        <v>5</v>
      </c>
      <c r="E26" s="1">
        <v>1</v>
      </c>
      <c r="F26" s="1">
        <v>12</v>
      </c>
    </row>
    <row r="27" spans="1:6" x14ac:dyDescent="0.35">
      <c r="A27" s="1">
        <v>8</v>
      </c>
      <c r="B27" s="1">
        <v>10</v>
      </c>
      <c r="C27" s="1">
        <v>5</v>
      </c>
      <c r="D27" s="1">
        <v>5</v>
      </c>
      <c r="E27" s="1">
        <v>1</v>
      </c>
      <c r="F27" s="1">
        <v>12</v>
      </c>
    </row>
    <row r="28" spans="1:6" x14ac:dyDescent="0.35">
      <c r="A28" s="1">
        <v>8</v>
      </c>
      <c r="B28" s="1">
        <v>10</v>
      </c>
      <c r="C28" s="1">
        <v>6</v>
      </c>
      <c r="D28" s="1">
        <v>6</v>
      </c>
      <c r="E28" s="1">
        <v>1</v>
      </c>
      <c r="F28" s="1">
        <v>13</v>
      </c>
    </row>
    <row r="29" spans="1:6" x14ac:dyDescent="0.35">
      <c r="A29" s="1">
        <v>8</v>
      </c>
      <c r="B29" s="1">
        <v>10</v>
      </c>
      <c r="C29" s="1">
        <v>6</v>
      </c>
      <c r="D29" s="1">
        <v>6</v>
      </c>
      <c r="E29" s="1">
        <v>1</v>
      </c>
      <c r="F29" s="1">
        <v>14</v>
      </c>
    </row>
    <row r="30" spans="1:6" x14ac:dyDescent="0.35">
      <c r="A30" s="1">
        <v>8</v>
      </c>
      <c r="B30" s="1">
        <v>10</v>
      </c>
      <c r="C30" s="1">
        <v>6</v>
      </c>
      <c r="D30" s="1">
        <v>6</v>
      </c>
      <c r="E30" s="1">
        <v>1</v>
      </c>
      <c r="F30" s="1">
        <v>14</v>
      </c>
    </row>
    <row r="31" spans="1:6" x14ac:dyDescent="0.35">
      <c r="A31" s="1">
        <v>8</v>
      </c>
      <c r="B31" s="1">
        <v>10</v>
      </c>
      <c r="C31" s="1">
        <v>6</v>
      </c>
      <c r="D31" s="1">
        <v>6</v>
      </c>
      <c r="E31" s="1">
        <v>1</v>
      </c>
      <c r="F31" s="1">
        <v>15</v>
      </c>
    </row>
    <row r="32" spans="1:6" x14ac:dyDescent="0.35">
      <c r="A32" s="1">
        <v>9</v>
      </c>
      <c r="B32" s="1">
        <v>10</v>
      </c>
      <c r="C32" s="1">
        <v>6</v>
      </c>
      <c r="D32" s="1">
        <v>6</v>
      </c>
      <c r="E32" s="1">
        <v>1</v>
      </c>
      <c r="F32" s="1">
        <v>15</v>
      </c>
    </row>
    <row r="33" spans="1:6" x14ac:dyDescent="0.35">
      <c r="A33" s="1">
        <v>9</v>
      </c>
      <c r="B33" s="1">
        <v>10</v>
      </c>
      <c r="C33" s="1">
        <v>6</v>
      </c>
      <c r="D33" s="1">
        <v>7</v>
      </c>
      <c r="E33" s="1">
        <v>1</v>
      </c>
      <c r="F33" s="1">
        <v>20</v>
      </c>
    </row>
    <row r="34" spans="1:6" x14ac:dyDescent="0.35">
      <c r="A34" s="1">
        <v>9</v>
      </c>
      <c r="B34" s="1">
        <v>10</v>
      </c>
      <c r="C34" s="1">
        <v>6</v>
      </c>
      <c r="D34" s="1">
        <v>7</v>
      </c>
      <c r="E34" s="1">
        <v>1</v>
      </c>
      <c r="F34" s="1"/>
    </row>
    <row r="35" spans="1:6" x14ac:dyDescent="0.35">
      <c r="A35" s="1">
        <v>9</v>
      </c>
      <c r="B35" s="1">
        <v>10</v>
      </c>
      <c r="C35" s="1">
        <v>6</v>
      </c>
      <c r="D35" s="1">
        <v>7</v>
      </c>
      <c r="E35" s="1">
        <v>1</v>
      </c>
      <c r="F35" s="1"/>
    </row>
    <row r="36" spans="1:6" x14ac:dyDescent="0.35">
      <c r="A36" s="1">
        <v>9</v>
      </c>
      <c r="B36" s="1">
        <v>11</v>
      </c>
      <c r="C36" s="1">
        <v>6</v>
      </c>
      <c r="D36" s="1">
        <v>8</v>
      </c>
      <c r="E36" s="1">
        <v>1</v>
      </c>
      <c r="F36" s="1"/>
    </row>
    <row r="37" spans="1:6" x14ac:dyDescent="0.35">
      <c r="A37" s="1">
        <v>9</v>
      </c>
      <c r="B37" s="1">
        <v>11</v>
      </c>
      <c r="C37" s="1">
        <v>6</v>
      </c>
      <c r="D37" s="1">
        <v>8</v>
      </c>
      <c r="E37" s="1">
        <v>1</v>
      </c>
      <c r="F37" s="1"/>
    </row>
    <row r="38" spans="1:6" x14ac:dyDescent="0.35">
      <c r="A38" s="1">
        <v>9</v>
      </c>
      <c r="B38" s="1">
        <v>11</v>
      </c>
      <c r="C38" s="1">
        <v>7</v>
      </c>
      <c r="D38" s="1">
        <v>8</v>
      </c>
      <c r="E38" s="1">
        <v>1</v>
      </c>
      <c r="F38" s="1"/>
    </row>
    <row r="39" spans="1:6" x14ac:dyDescent="0.35">
      <c r="A39" s="1">
        <v>9</v>
      </c>
      <c r="B39" s="1">
        <v>11</v>
      </c>
      <c r="C39" s="1">
        <v>7</v>
      </c>
      <c r="D39" s="1">
        <v>8</v>
      </c>
      <c r="E39" s="1">
        <v>1</v>
      </c>
      <c r="F39" s="1"/>
    </row>
    <row r="40" spans="1:6" x14ac:dyDescent="0.35">
      <c r="A40" s="1">
        <v>9</v>
      </c>
      <c r="B40" s="1">
        <v>11</v>
      </c>
      <c r="C40" s="1">
        <v>7</v>
      </c>
      <c r="D40" s="1">
        <v>8</v>
      </c>
      <c r="E40" s="1">
        <v>1</v>
      </c>
      <c r="F40" s="1"/>
    </row>
    <row r="41" spans="1:6" x14ac:dyDescent="0.35">
      <c r="A41" s="1">
        <v>10</v>
      </c>
      <c r="B41" s="1">
        <v>12</v>
      </c>
      <c r="C41" s="1">
        <v>7</v>
      </c>
      <c r="D41" s="1">
        <v>8</v>
      </c>
      <c r="E41" s="1">
        <v>2</v>
      </c>
      <c r="F41" s="1"/>
    </row>
    <row r="42" spans="1:6" x14ac:dyDescent="0.35">
      <c r="A42" s="1">
        <v>10</v>
      </c>
      <c r="B42" s="1">
        <v>12</v>
      </c>
      <c r="C42" s="1">
        <v>7</v>
      </c>
      <c r="D42" s="1">
        <v>8</v>
      </c>
      <c r="E42" s="1">
        <v>2</v>
      </c>
      <c r="F42" s="1"/>
    </row>
    <row r="43" spans="1:6" x14ac:dyDescent="0.35">
      <c r="A43" s="1">
        <v>10</v>
      </c>
      <c r="B43" s="1">
        <v>12</v>
      </c>
      <c r="C43" s="1">
        <v>7</v>
      </c>
      <c r="D43" s="1">
        <v>8</v>
      </c>
      <c r="E43" s="1">
        <v>2</v>
      </c>
      <c r="F43" s="1"/>
    </row>
    <row r="44" spans="1:6" x14ac:dyDescent="0.35">
      <c r="A44" s="1">
        <v>10</v>
      </c>
      <c r="B44" s="1">
        <v>13</v>
      </c>
      <c r="C44" s="1">
        <v>7</v>
      </c>
      <c r="D44" s="1">
        <v>9</v>
      </c>
      <c r="E44" s="1">
        <v>2</v>
      </c>
      <c r="F44" s="1"/>
    </row>
    <row r="45" spans="1:6" x14ac:dyDescent="0.35">
      <c r="A45" s="1">
        <v>10</v>
      </c>
      <c r="B45" s="1">
        <v>16</v>
      </c>
      <c r="C45" s="1">
        <v>7</v>
      </c>
      <c r="D45" s="1">
        <v>9</v>
      </c>
      <c r="E45" s="1">
        <v>2</v>
      </c>
      <c r="F45" s="1"/>
    </row>
    <row r="46" spans="1:6" x14ac:dyDescent="0.35">
      <c r="A46" s="1">
        <v>11</v>
      </c>
      <c r="B46" s="1"/>
      <c r="C46" s="1">
        <v>7</v>
      </c>
      <c r="D46" s="1">
        <v>9</v>
      </c>
      <c r="E46" s="1">
        <v>2</v>
      </c>
      <c r="F46" s="1"/>
    </row>
    <row r="47" spans="1:6" x14ac:dyDescent="0.35">
      <c r="A47" s="1">
        <v>11</v>
      </c>
      <c r="B47" s="1"/>
      <c r="C47" s="1">
        <v>7</v>
      </c>
      <c r="D47" s="1">
        <v>9</v>
      </c>
      <c r="E47" s="1">
        <v>2</v>
      </c>
      <c r="F47" s="1"/>
    </row>
    <row r="48" spans="1:6" x14ac:dyDescent="0.35">
      <c r="A48" s="1">
        <v>11</v>
      </c>
      <c r="B48" s="1"/>
      <c r="C48" s="1">
        <v>7</v>
      </c>
      <c r="D48" s="1">
        <v>9</v>
      </c>
      <c r="E48" s="1">
        <v>2</v>
      </c>
      <c r="F48" s="1"/>
    </row>
    <row r="49" spans="1:6" x14ac:dyDescent="0.35">
      <c r="A49" s="1">
        <v>12</v>
      </c>
      <c r="B49" s="1"/>
      <c r="C49" s="1">
        <v>7</v>
      </c>
      <c r="D49" s="1">
        <v>9</v>
      </c>
      <c r="E49" s="1">
        <v>2</v>
      </c>
      <c r="F49" s="1"/>
    </row>
    <row r="50" spans="1:6" x14ac:dyDescent="0.35">
      <c r="A50" s="1">
        <v>12</v>
      </c>
      <c r="B50" s="1"/>
      <c r="C50" s="1">
        <v>7</v>
      </c>
      <c r="D50" s="1">
        <v>10</v>
      </c>
      <c r="E50" s="1">
        <v>2</v>
      </c>
      <c r="F50" s="1"/>
    </row>
    <row r="51" spans="1:6" x14ac:dyDescent="0.35">
      <c r="A51" s="1">
        <v>12</v>
      </c>
      <c r="B51" s="1"/>
      <c r="C51" s="1">
        <v>8</v>
      </c>
      <c r="D51" s="1">
        <v>10</v>
      </c>
      <c r="E51" s="1">
        <v>2</v>
      </c>
      <c r="F51" s="1"/>
    </row>
    <row r="52" spans="1:6" x14ac:dyDescent="0.35">
      <c r="A52" s="1">
        <v>12</v>
      </c>
      <c r="B52" s="1"/>
      <c r="C52" s="1">
        <v>8</v>
      </c>
      <c r="D52" s="1">
        <v>10</v>
      </c>
      <c r="E52" s="1">
        <v>2</v>
      </c>
      <c r="F52" s="1"/>
    </row>
    <row r="53" spans="1:6" x14ac:dyDescent="0.35">
      <c r="A53" s="1">
        <v>12</v>
      </c>
      <c r="B53" s="1"/>
      <c r="C53" s="1">
        <v>8</v>
      </c>
      <c r="D53" s="1">
        <v>10</v>
      </c>
      <c r="E53" s="1">
        <v>2</v>
      </c>
      <c r="F53" s="1"/>
    </row>
    <row r="54" spans="1:6" x14ac:dyDescent="0.35">
      <c r="A54" s="1">
        <v>12</v>
      </c>
      <c r="B54" s="1"/>
      <c r="C54" s="1">
        <v>8</v>
      </c>
      <c r="D54" s="1">
        <v>11</v>
      </c>
      <c r="E54" s="1">
        <v>2</v>
      </c>
      <c r="F54" s="1"/>
    </row>
    <row r="55" spans="1:6" x14ac:dyDescent="0.35">
      <c r="A55" s="1">
        <v>13</v>
      </c>
      <c r="B55" s="1"/>
      <c r="C55" s="1">
        <v>8</v>
      </c>
      <c r="D55" s="1">
        <v>11</v>
      </c>
      <c r="E55" s="1">
        <v>2</v>
      </c>
      <c r="F55" s="1"/>
    </row>
    <row r="56" spans="1:6" x14ac:dyDescent="0.35">
      <c r="A56" s="1">
        <v>13</v>
      </c>
      <c r="B56" s="1"/>
      <c r="C56" s="1">
        <v>8</v>
      </c>
      <c r="D56" s="1">
        <v>11</v>
      </c>
      <c r="E56" s="1">
        <v>2</v>
      </c>
      <c r="F56" s="1"/>
    </row>
    <row r="57" spans="1:6" x14ac:dyDescent="0.35">
      <c r="A57" s="1">
        <v>13</v>
      </c>
      <c r="B57" s="1"/>
      <c r="C57" s="1">
        <v>8</v>
      </c>
      <c r="D57" s="1">
        <v>11</v>
      </c>
      <c r="E57" s="1">
        <v>2</v>
      </c>
      <c r="F57" s="1"/>
    </row>
    <row r="58" spans="1:6" x14ac:dyDescent="0.35">
      <c r="A58" s="1">
        <v>13</v>
      </c>
      <c r="B58" s="1"/>
      <c r="C58" s="1">
        <v>8</v>
      </c>
      <c r="D58" s="1">
        <v>11</v>
      </c>
      <c r="E58" s="1">
        <v>2</v>
      </c>
      <c r="F58" s="1"/>
    </row>
    <row r="59" spans="1:6" x14ac:dyDescent="0.35">
      <c r="A59" s="1">
        <v>13</v>
      </c>
      <c r="B59" s="1"/>
      <c r="C59" s="1">
        <v>9</v>
      </c>
      <c r="D59" s="1">
        <v>11</v>
      </c>
      <c r="E59" s="1">
        <v>3</v>
      </c>
      <c r="F59" s="1"/>
    </row>
    <row r="60" spans="1:6" x14ac:dyDescent="0.35">
      <c r="A60" s="1">
        <v>13</v>
      </c>
      <c r="B60" s="1"/>
      <c r="C60" s="1">
        <v>9</v>
      </c>
      <c r="D60" s="1">
        <v>11</v>
      </c>
      <c r="E60" s="1">
        <v>3</v>
      </c>
      <c r="F60" s="1"/>
    </row>
    <row r="61" spans="1:6" x14ac:dyDescent="0.35">
      <c r="A61" s="1">
        <v>13</v>
      </c>
      <c r="B61" s="1"/>
      <c r="C61" s="1">
        <v>9</v>
      </c>
      <c r="D61" s="1">
        <v>11</v>
      </c>
      <c r="E61" s="1">
        <v>3</v>
      </c>
      <c r="F61" s="1"/>
    </row>
    <row r="62" spans="1:6" x14ac:dyDescent="0.35">
      <c r="A62" s="1">
        <v>14</v>
      </c>
      <c r="B62" s="1"/>
      <c r="C62" s="1">
        <v>9</v>
      </c>
      <c r="D62" s="1">
        <v>11</v>
      </c>
      <c r="E62" s="1">
        <v>3</v>
      </c>
      <c r="F62" s="1"/>
    </row>
    <row r="63" spans="1:6" x14ac:dyDescent="0.35">
      <c r="A63" s="1">
        <v>14</v>
      </c>
      <c r="B63" s="1"/>
      <c r="C63" s="1">
        <v>9</v>
      </c>
      <c r="D63" s="1">
        <v>11</v>
      </c>
      <c r="E63" s="1">
        <v>3</v>
      </c>
      <c r="F63" s="1"/>
    </row>
    <row r="64" spans="1:6" x14ac:dyDescent="0.35">
      <c r="A64" s="1">
        <v>14</v>
      </c>
      <c r="B64" s="1"/>
      <c r="C64" s="1">
        <v>9</v>
      </c>
      <c r="D64" s="1">
        <v>11</v>
      </c>
      <c r="E64" s="1">
        <v>3</v>
      </c>
      <c r="F64" s="1"/>
    </row>
    <row r="65" spans="1:6" x14ac:dyDescent="0.35">
      <c r="A65" s="1">
        <v>14</v>
      </c>
      <c r="B65" s="1"/>
      <c r="C65" s="1">
        <v>9</v>
      </c>
      <c r="D65" s="1">
        <v>11</v>
      </c>
      <c r="E65" s="1">
        <v>3</v>
      </c>
      <c r="F65" s="1"/>
    </row>
    <row r="66" spans="1:6" x14ac:dyDescent="0.35">
      <c r="A66" s="1">
        <v>14</v>
      </c>
      <c r="B66" s="1"/>
      <c r="C66" s="1">
        <v>10</v>
      </c>
      <c r="D66" s="1">
        <v>12</v>
      </c>
      <c r="E66" s="1">
        <v>4</v>
      </c>
      <c r="F66" s="1"/>
    </row>
    <row r="67" spans="1:6" x14ac:dyDescent="0.35">
      <c r="A67" s="1">
        <v>15</v>
      </c>
      <c r="B67" s="1"/>
      <c r="C67" s="1">
        <v>10</v>
      </c>
      <c r="D67" s="1">
        <v>12</v>
      </c>
      <c r="E67" s="1">
        <v>4</v>
      </c>
      <c r="F67" s="1"/>
    </row>
    <row r="68" spans="1:6" x14ac:dyDescent="0.35">
      <c r="A68" s="1">
        <v>15</v>
      </c>
      <c r="B68" s="1"/>
      <c r="C68" s="1">
        <v>10</v>
      </c>
      <c r="D68" s="1">
        <v>12</v>
      </c>
      <c r="E68" s="1">
        <v>4</v>
      </c>
      <c r="F68" s="1"/>
    </row>
    <row r="69" spans="1:6" x14ac:dyDescent="0.35">
      <c r="A69" s="1">
        <v>16</v>
      </c>
      <c r="B69" s="1"/>
      <c r="C69" s="1">
        <v>10</v>
      </c>
      <c r="D69" s="1">
        <v>12</v>
      </c>
      <c r="E69" s="1">
        <v>4</v>
      </c>
      <c r="F69" s="1"/>
    </row>
    <row r="70" spans="1:6" x14ac:dyDescent="0.35">
      <c r="A70" s="1">
        <v>16</v>
      </c>
      <c r="B70" s="1"/>
      <c r="C70" s="1">
        <v>10</v>
      </c>
      <c r="D70" s="1">
        <v>12</v>
      </c>
      <c r="E70" s="1">
        <v>4</v>
      </c>
      <c r="F70" s="1"/>
    </row>
    <row r="71" spans="1:6" x14ac:dyDescent="0.35">
      <c r="A71" s="1">
        <v>16</v>
      </c>
      <c r="B71" s="1"/>
      <c r="C71" s="1">
        <v>10</v>
      </c>
      <c r="D71" s="1">
        <v>12</v>
      </c>
      <c r="E71" s="1">
        <v>5</v>
      </c>
      <c r="F71" s="1"/>
    </row>
    <row r="72" spans="1:6" x14ac:dyDescent="0.35">
      <c r="A72" s="1">
        <v>16</v>
      </c>
      <c r="B72" s="1"/>
      <c r="C72" s="1">
        <v>10</v>
      </c>
      <c r="D72" s="1">
        <v>12</v>
      </c>
      <c r="E72" s="1">
        <v>5</v>
      </c>
      <c r="F72" s="1"/>
    </row>
    <row r="73" spans="1:6" x14ac:dyDescent="0.35">
      <c r="A73" s="1">
        <v>16</v>
      </c>
      <c r="B73" s="1"/>
      <c r="C73" s="1">
        <v>10</v>
      </c>
      <c r="D73" s="1">
        <v>12</v>
      </c>
      <c r="E73" s="1">
        <v>5</v>
      </c>
      <c r="F73" s="1"/>
    </row>
    <row r="74" spans="1:6" x14ac:dyDescent="0.35">
      <c r="A74" s="1">
        <v>16</v>
      </c>
      <c r="B74" s="1"/>
      <c r="C74" s="1">
        <v>10</v>
      </c>
      <c r="D74" s="1">
        <v>12</v>
      </c>
      <c r="E74" s="1">
        <v>5</v>
      </c>
      <c r="F74" s="1"/>
    </row>
    <row r="75" spans="1:6" x14ac:dyDescent="0.35">
      <c r="A75" s="1">
        <v>17</v>
      </c>
      <c r="B75" s="1"/>
      <c r="C75" s="1">
        <v>11</v>
      </c>
      <c r="D75" s="1">
        <v>12</v>
      </c>
      <c r="E75" s="1">
        <v>5</v>
      </c>
      <c r="F75" s="1"/>
    </row>
    <row r="76" spans="1:6" x14ac:dyDescent="0.35">
      <c r="A76" s="1">
        <v>17</v>
      </c>
      <c r="B76" s="1"/>
      <c r="C76" s="1">
        <v>11</v>
      </c>
      <c r="D76" s="1">
        <v>13</v>
      </c>
      <c r="E76" s="1">
        <v>5</v>
      </c>
      <c r="F76" s="1"/>
    </row>
    <row r="77" spans="1:6" x14ac:dyDescent="0.35">
      <c r="A77" s="1">
        <v>18</v>
      </c>
      <c r="B77" s="1"/>
      <c r="C77" s="1">
        <v>11</v>
      </c>
      <c r="D77" s="1">
        <v>13</v>
      </c>
      <c r="E77" s="1">
        <v>5</v>
      </c>
      <c r="F77" s="1"/>
    </row>
    <row r="78" spans="1:6" x14ac:dyDescent="0.35">
      <c r="A78" s="1">
        <v>18</v>
      </c>
      <c r="B78" s="1"/>
      <c r="C78" s="1">
        <v>13</v>
      </c>
      <c r="D78" s="1">
        <v>13</v>
      </c>
      <c r="E78" s="1">
        <v>5</v>
      </c>
      <c r="F78" s="1"/>
    </row>
    <row r="79" spans="1:6" x14ac:dyDescent="0.35">
      <c r="A79" s="1">
        <v>18</v>
      </c>
      <c r="B79" s="1"/>
      <c r="C79" s="1">
        <v>13</v>
      </c>
      <c r="D79" s="1">
        <v>13</v>
      </c>
      <c r="E79" s="1">
        <v>6</v>
      </c>
      <c r="F79" s="1"/>
    </row>
    <row r="80" spans="1:6" x14ac:dyDescent="0.35">
      <c r="A80" s="1">
        <v>18</v>
      </c>
      <c r="B80" s="1"/>
      <c r="C80" s="1">
        <v>13</v>
      </c>
      <c r="D80" s="1">
        <v>14</v>
      </c>
      <c r="E80" s="1">
        <v>6</v>
      </c>
      <c r="F80" s="1"/>
    </row>
    <row r="81" spans="1:6" x14ac:dyDescent="0.35">
      <c r="A81" s="1">
        <v>19</v>
      </c>
      <c r="B81" s="1"/>
      <c r="C81" s="1">
        <v>18</v>
      </c>
      <c r="D81" s="1">
        <v>14</v>
      </c>
      <c r="E81" s="1">
        <v>6</v>
      </c>
      <c r="F81" s="1"/>
    </row>
    <row r="82" spans="1:6" x14ac:dyDescent="0.35">
      <c r="A82" s="1">
        <v>20</v>
      </c>
      <c r="B82" s="1"/>
      <c r="C82" s="1"/>
      <c r="D82" s="1">
        <v>14</v>
      </c>
      <c r="E82" s="1">
        <v>6</v>
      </c>
      <c r="F82" s="1"/>
    </row>
    <row r="83" spans="1:6" x14ac:dyDescent="0.35">
      <c r="A83" s="1">
        <v>20</v>
      </c>
      <c r="B83" s="1"/>
      <c r="C83" s="1"/>
      <c r="D83" s="1">
        <v>15</v>
      </c>
      <c r="E83" s="1">
        <v>6</v>
      </c>
      <c r="F83" s="1"/>
    </row>
    <row r="84" spans="1:6" x14ac:dyDescent="0.35">
      <c r="A84" s="1">
        <v>20</v>
      </c>
      <c r="B84" s="1"/>
      <c r="C84" s="1"/>
      <c r="D84" s="1">
        <v>15</v>
      </c>
      <c r="E84" s="1">
        <v>6</v>
      </c>
      <c r="F84" s="1"/>
    </row>
    <row r="85" spans="1:6" x14ac:dyDescent="0.35">
      <c r="A85" s="1">
        <v>23</v>
      </c>
      <c r="B85" s="1"/>
      <c r="C85" s="1"/>
      <c r="D85" s="1">
        <v>16</v>
      </c>
      <c r="E85" s="1">
        <v>6</v>
      </c>
      <c r="F85" s="1"/>
    </row>
    <row r="86" spans="1:6" x14ac:dyDescent="0.35">
      <c r="A86" s="1"/>
      <c r="B86" s="1"/>
      <c r="C86" s="1"/>
      <c r="D86" s="1">
        <v>16</v>
      </c>
      <c r="E86" s="1">
        <v>7</v>
      </c>
      <c r="F86" s="1"/>
    </row>
    <row r="87" spans="1:6" x14ac:dyDescent="0.35">
      <c r="A87" s="1"/>
      <c r="B87" s="1"/>
      <c r="C87" s="1"/>
      <c r="D87" s="1">
        <v>16</v>
      </c>
      <c r="E87" s="1">
        <v>7</v>
      </c>
      <c r="F87" s="1"/>
    </row>
    <row r="88" spans="1:6" x14ac:dyDescent="0.35">
      <c r="A88" s="1"/>
      <c r="B88" s="1"/>
      <c r="C88" s="1"/>
      <c r="D88" s="1">
        <v>17</v>
      </c>
      <c r="E88" s="1">
        <v>7</v>
      </c>
      <c r="F88" s="1"/>
    </row>
    <row r="89" spans="1:6" x14ac:dyDescent="0.35">
      <c r="A89" s="1"/>
      <c r="B89" s="1"/>
      <c r="C89" s="1"/>
      <c r="D89" s="1">
        <v>17</v>
      </c>
      <c r="E89" s="1">
        <v>7</v>
      </c>
      <c r="F89" s="1"/>
    </row>
    <row r="90" spans="1:6" x14ac:dyDescent="0.35">
      <c r="A90" s="1"/>
      <c r="B90" s="1"/>
      <c r="C90" s="1"/>
      <c r="D90" s="1">
        <v>17</v>
      </c>
      <c r="E90" s="1">
        <v>8</v>
      </c>
      <c r="F90" s="1"/>
    </row>
    <row r="91" spans="1:6" x14ac:dyDescent="0.35">
      <c r="A91" s="1"/>
      <c r="B91" s="1"/>
      <c r="C91" s="1"/>
      <c r="D91" s="1">
        <v>18</v>
      </c>
      <c r="E91" s="1">
        <v>8</v>
      </c>
      <c r="F91" s="1"/>
    </row>
    <row r="92" spans="1:6" x14ac:dyDescent="0.35">
      <c r="A92" s="1"/>
      <c r="B92" s="1"/>
      <c r="C92" s="1"/>
      <c r="D92" s="1">
        <v>18</v>
      </c>
      <c r="E92" s="1">
        <v>9</v>
      </c>
      <c r="F92" s="1"/>
    </row>
    <row r="93" spans="1:6" x14ac:dyDescent="0.35">
      <c r="A93" s="1"/>
      <c r="B93" s="1"/>
      <c r="C93" s="1"/>
      <c r="D93" s="1">
        <v>18</v>
      </c>
      <c r="E93" s="1">
        <v>9</v>
      </c>
      <c r="F93" s="1"/>
    </row>
    <row r="94" spans="1:6" x14ac:dyDescent="0.35">
      <c r="A94" s="1"/>
      <c r="B94" s="1"/>
      <c r="C94" s="1"/>
      <c r="D94" s="1">
        <v>18</v>
      </c>
      <c r="E94" s="1">
        <v>10</v>
      </c>
      <c r="F94" s="1"/>
    </row>
    <row r="95" spans="1:6" x14ac:dyDescent="0.35">
      <c r="A95" s="1"/>
      <c r="B95" s="1"/>
      <c r="C95" s="1"/>
      <c r="D95" s="1"/>
      <c r="E95" s="1">
        <v>11</v>
      </c>
      <c r="F95" s="1"/>
    </row>
    <row r="96" spans="1:6" x14ac:dyDescent="0.35">
      <c r="A96" s="1"/>
      <c r="B96" s="1"/>
      <c r="C96" s="1"/>
      <c r="D96" s="1"/>
      <c r="E96" s="1">
        <v>11</v>
      </c>
      <c r="F96" s="1"/>
    </row>
    <row r="97" spans="1:6" x14ac:dyDescent="0.35">
      <c r="A97" s="1"/>
      <c r="B97" s="1"/>
      <c r="C97" s="1"/>
      <c r="D97" s="1"/>
      <c r="E97" s="1">
        <v>11</v>
      </c>
      <c r="F97" s="1"/>
    </row>
    <row r="98" spans="1:6" x14ac:dyDescent="0.35">
      <c r="A98" s="1"/>
      <c r="B98" s="1"/>
      <c r="C98" s="1"/>
      <c r="D98" s="1"/>
      <c r="E98" s="1">
        <v>11</v>
      </c>
      <c r="F98" s="1"/>
    </row>
    <row r="99" spans="1:6" x14ac:dyDescent="0.35">
      <c r="A99" s="1"/>
      <c r="B99" s="1"/>
      <c r="C99" s="1"/>
      <c r="D99" s="1"/>
      <c r="E99" s="1">
        <v>12</v>
      </c>
      <c r="F99" s="1"/>
    </row>
    <row r="100" spans="1:6" x14ac:dyDescent="0.35">
      <c r="A100" s="1"/>
      <c r="B100" s="1"/>
      <c r="C100" s="1"/>
      <c r="D100" s="1"/>
      <c r="E100" s="1">
        <v>12</v>
      </c>
      <c r="F100" s="1"/>
    </row>
    <row r="101" spans="1:6" x14ac:dyDescent="0.35">
      <c r="A101" s="1"/>
      <c r="B101" s="1"/>
      <c r="C101" s="1"/>
      <c r="D101" s="1"/>
      <c r="E101" s="1">
        <v>12</v>
      </c>
      <c r="F101" s="1"/>
    </row>
    <row r="102" spans="1:6" x14ac:dyDescent="0.35">
      <c r="A102" s="1"/>
      <c r="B102" s="1"/>
      <c r="C102" s="1"/>
      <c r="D102" s="1"/>
      <c r="E102" s="1">
        <v>13</v>
      </c>
      <c r="F102" s="1"/>
    </row>
    <row r="103" spans="1:6" x14ac:dyDescent="0.35">
      <c r="A103" s="1"/>
      <c r="B103" s="1"/>
      <c r="C103" s="1"/>
      <c r="D103" s="1"/>
      <c r="E103" s="1">
        <v>14</v>
      </c>
      <c r="F103" s="1"/>
    </row>
    <row r="104" spans="1:6" x14ac:dyDescent="0.35">
      <c r="A104" s="1"/>
      <c r="B104" s="1"/>
      <c r="C104" s="1"/>
      <c r="D104" s="1"/>
      <c r="E104" s="1">
        <v>15</v>
      </c>
      <c r="F10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7BF99-DEFB-490E-AD8F-F8E2361548EA}">
  <sheetPr>
    <tabColor theme="6" tint="0.79998168889431442"/>
  </sheetPr>
  <dimension ref="A1:AA121"/>
  <sheetViews>
    <sheetView topLeftCell="I18" workbookViewId="0">
      <selection activeCell="AA43" sqref="AA43"/>
    </sheetView>
  </sheetViews>
  <sheetFormatPr defaultRowHeight="12.5" x14ac:dyDescent="0.25"/>
  <cols>
    <col min="1" max="1" width="9.90625" style="9" bestFit="1" customWidth="1"/>
    <col min="2" max="2" width="9.81640625" style="9" bestFit="1" customWidth="1"/>
    <col min="3" max="4" width="11.7265625" style="9" bestFit="1" customWidth="1"/>
    <col min="5" max="5" width="12.36328125" style="9" bestFit="1" customWidth="1"/>
    <col min="6" max="6" width="14.54296875" style="9" bestFit="1" customWidth="1"/>
    <col min="7" max="7" width="8.7265625" style="9"/>
    <col min="8" max="9" width="9.81640625" style="9" bestFit="1" customWidth="1"/>
    <col min="10" max="11" width="12.1796875" style="9" bestFit="1" customWidth="1"/>
    <col min="12" max="12" width="12.36328125" style="9" bestFit="1" customWidth="1"/>
    <col min="13" max="13" width="14.54296875" style="9" bestFit="1" customWidth="1"/>
    <col min="14" max="14" width="8.7265625" style="9"/>
    <col min="15" max="16" width="10.36328125" style="9" bestFit="1" customWidth="1"/>
    <col min="17" max="18" width="12.1796875" style="9" bestFit="1" customWidth="1"/>
    <col min="19" max="19" width="12.36328125" style="9" bestFit="1" customWidth="1"/>
    <col min="20" max="20" width="14.54296875" style="9" bestFit="1" customWidth="1"/>
    <col min="21" max="21" width="8.7265625" style="9"/>
    <col min="22" max="22" width="10.36328125" style="9" bestFit="1" customWidth="1"/>
    <col min="23" max="23" width="11.90625" style="9" bestFit="1" customWidth="1"/>
    <col min="24" max="25" width="12.1796875" style="9" bestFit="1" customWidth="1"/>
    <col min="26" max="26" width="12.36328125" style="9" bestFit="1" customWidth="1"/>
    <col min="27" max="27" width="14.54296875" style="9" bestFit="1" customWidth="1"/>
    <col min="28" max="16384" width="8.7265625" style="9"/>
  </cols>
  <sheetData>
    <row r="1" spans="1:27" ht="18" x14ac:dyDescent="0.4">
      <c r="A1" s="35" t="s">
        <v>14</v>
      </c>
      <c r="B1" s="35"/>
      <c r="C1" s="35"/>
      <c r="D1" s="35"/>
      <c r="E1" s="35"/>
      <c r="F1" s="35"/>
      <c r="H1" s="35" t="s">
        <v>15</v>
      </c>
      <c r="I1" s="35"/>
      <c r="J1" s="35"/>
      <c r="K1" s="35"/>
      <c r="L1" s="35"/>
      <c r="M1" s="35"/>
      <c r="O1" s="35" t="s">
        <v>16</v>
      </c>
      <c r="P1" s="35"/>
      <c r="Q1" s="35"/>
      <c r="R1" s="35"/>
      <c r="S1" s="35"/>
      <c r="T1" s="35"/>
      <c r="V1" s="35" t="s">
        <v>17</v>
      </c>
      <c r="W1" s="35"/>
      <c r="X1" s="35"/>
      <c r="Y1" s="35"/>
      <c r="Z1" s="35"/>
      <c r="AA1" s="35"/>
    </row>
    <row r="2" spans="1:27" s="14" customFormat="1" ht="13" x14ac:dyDescent="0.3">
      <c r="A2" s="5" t="s">
        <v>10</v>
      </c>
      <c r="B2" s="5" t="s">
        <v>11</v>
      </c>
      <c r="C2" s="12" t="s">
        <v>12</v>
      </c>
      <c r="D2" s="12" t="s">
        <v>13</v>
      </c>
      <c r="E2" s="12" t="s">
        <v>8</v>
      </c>
      <c r="F2" s="12" t="s">
        <v>9</v>
      </c>
      <c r="G2" s="4"/>
      <c r="H2" s="5" t="s">
        <v>10</v>
      </c>
      <c r="I2" s="5" t="s">
        <v>11</v>
      </c>
      <c r="J2" s="12" t="s">
        <v>12</v>
      </c>
      <c r="K2" s="12" t="s">
        <v>13</v>
      </c>
      <c r="L2" s="12" t="s">
        <v>8</v>
      </c>
      <c r="M2" s="12" t="s">
        <v>9</v>
      </c>
      <c r="N2" s="4"/>
      <c r="O2" s="5" t="s">
        <v>10</v>
      </c>
      <c r="P2" s="5" t="s">
        <v>11</v>
      </c>
      <c r="Q2" s="12" t="s">
        <v>12</v>
      </c>
      <c r="R2" s="12" t="s">
        <v>13</v>
      </c>
      <c r="S2" s="12" t="s">
        <v>8</v>
      </c>
      <c r="T2" s="12" t="s">
        <v>9</v>
      </c>
      <c r="U2" s="4"/>
      <c r="V2" s="5" t="s">
        <v>10</v>
      </c>
      <c r="W2" s="5" t="s">
        <v>11</v>
      </c>
      <c r="X2" s="12" t="s">
        <v>12</v>
      </c>
      <c r="Y2" s="12" t="s">
        <v>13</v>
      </c>
      <c r="Z2" s="12" t="s">
        <v>8</v>
      </c>
      <c r="AA2" s="12" t="s">
        <v>9</v>
      </c>
    </row>
    <row r="3" spans="1:27" s="8" customFormat="1" x14ac:dyDescent="0.25">
      <c r="A3" s="2">
        <v>31428</v>
      </c>
      <c r="B3" s="2">
        <v>24607</v>
      </c>
      <c r="C3" s="2">
        <v>21235</v>
      </c>
      <c r="D3" s="2">
        <v>24785</v>
      </c>
      <c r="E3" s="2">
        <v>26841</v>
      </c>
      <c r="F3" s="2">
        <v>23881</v>
      </c>
      <c r="G3" s="2"/>
      <c r="H3" s="2">
        <v>26043</v>
      </c>
      <c r="I3" s="2">
        <v>16846</v>
      </c>
      <c r="J3" s="2">
        <v>22042</v>
      </c>
      <c r="K3" s="2">
        <v>19594</v>
      </c>
      <c r="L3" s="2">
        <v>27784.993999999999</v>
      </c>
      <c r="M3" s="2">
        <v>31819</v>
      </c>
      <c r="N3" s="2"/>
      <c r="O3" s="2">
        <v>105980</v>
      </c>
      <c r="P3" s="2">
        <v>83040</v>
      </c>
      <c r="Q3" s="2">
        <v>84038</v>
      </c>
      <c r="R3" s="2">
        <v>78739</v>
      </c>
      <c r="S3" s="2">
        <v>101156</v>
      </c>
      <c r="T3" s="2">
        <v>114615</v>
      </c>
      <c r="U3" s="2"/>
      <c r="V3" s="2">
        <v>125351</v>
      </c>
      <c r="W3" s="2">
        <v>101505</v>
      </c>
      <c r="X3" s="2">
        <v>78304</v>
      </c>
      <c r="Y3" s="2">
        <v>87761</v>
      </c>
      <c r="Z3" s="2">
        <v>101920.7</v>
      </c>
      <c r="AA3" s="2">
        <v>154273</v>
      </c>
    </row>
    <row r="4" spans="1:27" s="8" customFormat="1" x14ac:dyDescent="0.25">
      <c r="A4" s="2">
        <v>29511</v>
      </c>
      <c r="B4" s="2">
        <v>30911</v>
      </c>
      <c r="C4" s="2">
        <v>17381</v>
      </c>
      <c r="D4" s="2">
        <v>25694</v>
      </c>
      <c r="E4" s="2">
        <v>27338</v>
      </c>
      <c r="F4" s="2">
        <v>25473</v>
      </c>
      <c r="G4" s="2"/>
      <c r="H4" s="2">
        <v>27374</v>
      </c>
      <c r="I4" s="2">
        <v>19091</v>
      </c>
      <c r="J4" s="2">
        <v>23428</v>
      </c>
      <c r="K4" s="2">
        <v>19598</v>
      </c>
      <c r="L4" s="2">
        <v>28325.383000000002</v>
      </c>
      <c r="M4" s="2">
        <v>34074</v>
      </c>
      <c r="N4" s="2"/>
      <c r="O4" s="2">
        <v>116225</v>
      </c>
      <c r="P4" s="2">
        <v>87823.84</v>
      </c>
      <c r="Q4" s="2">
        <v>93584</v>
      </c>
      <c r="R4" s="2">
        <v>79788</v>
      </c>
      <c r="S4" s="2">
        <v>108205</v>
      </c>
      <c r="T4" s="2">
        <v>148265</v>
      </c>
      <c r="U4" s="2"/>
      <c r="V4" s="2">
        <v>126227</v>
      </c>
      <c r="W4" s="2">
        <v>113481</v>
      </c>
      <c r="X4" s="2">
        <v>84526</v>
      </c>
      <c r="Y4" s="2">
        <v>90849</v>
      </c>
      <c r="Z4" s="2">
        <v>103564.6</v>
      </c>
      <c r="AA4" s="2">
        <v>161458</v>
      </c>
    </row>
    <row r="5" spans="1:27" s="8" customFormat="1" x14ac:dyDescent="0.25">
      <c r="A5" s="2">
        <v>33162</v>
      </c>
      <c r="B5" s="2">
        <v>30529</v>
      </c>
      <c r="C5" s="2">
        <v>21913</v>
      </c>
      <c r="D5" s="2">
        <v>22752</v>
      </c>
      <c r="E5" s="2">
        <v>30423</v>
      </c>
      <c r="F5" s="2">
        <v>26154</v>
      </c>
      <c r="G5" s="2"/>
      <c r="H5" s="2">
        <v>27949</v>
      </c>
      <c r="I5" s="2">
        <v>19332</v>
      </c>
      <c r="J5" s="2">
        <v>26693</v>
      </c>
      <c r="K5" s="2">
        <v>20144</v>
      </c>
      <c r="L5" s="2">
        <v>28982</v>
      </c>
      <c r="M5" s="2">
        <v>35662</v>
      </c>
      <c r="N5" s="2"/>
      <c r="O5" s="2">
        <v>125882</v>
      </c>
      <c r="P5" s="2">
        <v>89139</v>
      </c>
      <c r="Q5" s="2">
        <v>101737</v>
      </c>
      <c r="R5" s="2">
        <v>82950</v>
      </c>
      <c r="S5" s="2">
        <v>109492</v>
      </c>
      <c r="T5" s="2">
        <v>151504</v>
      </c>
      <c r="U5" s="2"/>
      <c r="V5" s="2">
        <v>171851</v>
      </c>
      <c r="W5" s="2">
        <v>117102</v>
      </c>
      <c r="X5" s="2">
        <v>86713</v>
      </c>
      <c r="Y5" s="2">
        <v>93268</v>
      </c>
      <c r="Z5" s="2">
        <v>114013.4</v>
      </c>
      <c r="AA5" s="2">
        <v>162990</v>
      </c>
    </row>
    <row r="6" spans="1:27" s="8" customFormat="1" x14ac:dyDescent="0.25">
      <c r="A6" s="2">
        <v>24206</v>
      </c>
      <c r="B6" s="2">
        <v>30706</v>
      </c>
      <c r="C6" s="2">
        <v>18690</v>
      </c>
      <c r="D6" s="2">
        <v>25563</v>
      </c>
      <c r="E6" s="2">
        <v>30117</v>
      </c>
      <c r="F6" s="2">
        <v>23780</v>
      </c>
      <c r="G6" s="2"/>
      <c r="H6" s="2">
        <v>28944</v>
      </c>
      <c r="I6" s="2">
        <v>19565</v>
      </c>
      <c r="J6" s="2">
        <v>26745</v>
      </c>
      <c r="K6" s="2">
        <v>20169</v>
      </c>
      <c r="L6" s="2">
        <v>29811.453000000001</v>
      </c>
      <c r="M6" s="2">
        <v>38156</v>
      </c>
      <c r="N6" s="2"/>
      <c r="O6" s="2">
        <v>127048</v>
      </c>
      <c r="P6" s="2">
        <v>95939</v>
      </c>
      <c r="Q6" s="2">
        <v>104197</v>
      </c>
      <c r="R6" s="2">
        <v>85320</v>
      </c>
      <c r="S6" s="2">
        <v>109652</v>
      </c>
      <c r="T6" s="2">
        <v>152799</v>
      </c>
      <c r="U6" s="2"/>
      <c r="V6" s="2">
        <v>171851</v>
      </c>
      <c r="W6" s="2">
        <v>146725</v>
      </c>
      <c r="X6" s="2">
        <v>91872</v>
      </c>
      <c r="Y6" s="2">
        <v>100965</v>
      </c>
      <c r="Z6" s="2">
        <v>114306.1</v>
      </c>
      <c r="AA6" s="2">
        <v>200975</v>
      </c>
    </row>
    <row r="7" spans="1:27" s="8" customFormat="1" x14ac:dyDescent="0.25">
      <c r="A7" s="2">
        <v>27605</v>
      </c>
      <c r="B7" s="2">
        <v>26664</v>
      </c>
      <c r="C7" s="2">
        <v>29179</v>
      </c>
      <c r="D7" s="2">
        <v>20377</v>
      </c>
      <c r="E7" s="2">
        <v>31809</v>
      </c>
      <c r="F7" s="2">
        <v>21439</v>
      </c>
      <c r="G7" s="2"/>
      <c r="H7" s="2">
        <v>29310</v>
      </c>
      <c r="I7" s="2">
        <v>20477</v>
      </c>
      <c r="J7" s="2">
        <v>27725</v>
      </c>
      <c r="K7" s="2">
        <v>21752</v>
      </c>
      <c r="L7" s="2">
        <v>29811.453000000001</v>
      </c>
      <c r="M7" s="2">
        <v>38435.158000000003</v>
      </c>
      <c r="N7" s="2"/>
      <c r="O7" s="2">
        <v>128234</v>
      </c>
      <c r="P7" s="2">
        <v>105778</v>
      </c>
      <c r="Q7" s="2">
        <v>106828</v>
      </c>
      <c r="R7" s="2">
        <v>86160</v>
      </c>
      <c r="S7" s="2">
        <v>110000</v>
      </c>
      <c r="T7" s="2">
        <v>153344</v>
      </c>
      <c r="U7" s="2"/>
      <c r="V7" s="2">
        <v>190693</v>
      </c>
      <c r="W7" s="2">
        <v>151554</v>
      </c>
      <c r="X7" s="2">
        <v>92081</v>
      </c>
      <c r="Y7" s="2">
        <v>106013</v>
      </c>
      <c r="Z7" s="2">
        <v>115206.9</v>
      </c>
      <c r="AA7" s="2">
        <v>210712</v>
      </c>
    </row>
    <row r="8" spans="1:27" s="8" customFormat="1" x14ac:dyDescent="0.25">
      <c r="A8" s="2">
        <v>30992</v>
      </c>
      <c r="B8" s="2">
        <v>28740</v>
      </c>
      <c r="C8" s="2">
        <v>30176</v>
      </c>
      <c r="D8" s="2">
        <v>22847</v>
      </c>
      <c r="E8" s="2">
        <v>29911</v>
      </c>
      <c r="F8" s="2">
        <v>22874</v>
      </c>
      <c r="G8" s="2"/>
      <c r="H8" s="2">
        <v>29817</v>
      </c>
      <c r="I8" s="2">
        <v>21041</v>
      </c>
      <c r="J8" s="2">
        <v>28346</v>
      </c>
      <c r="K8" s="2">
        <v>22883</v>
      </c>
      <c r="L8" s="2">
        <v>30472</v>
      </c>
      <c r="M8" s="2">
        <v>38435.158000000003</v>
      </c>
      <c r="N8" s="2"/>
      <c r="O8" s="2">
        <v>128496</v>
      </c>
      <c r="P8" s="2">
        <v>108177</v>
      </c>
      <c r="Q8" s="2">
        <v>107479</v>
      </c>
      <c r="R8" s="2">
        <v>89998</v>
      </c>
      <c r="S8" s="2">
        <v>111693</v>
      </c>
      <c r="T8" s="2">
        <v>162250</v>
      </c>
      <c r="U8" s="2"/>
      <c r="V8" s="2">
        <v>191511</v>
      </c>
      <c r="W8" s="2">
        <v>160413</v>
      </c>
      <c r="X8" s="2">
        <v>99030</v>
      </c>
      <c r="Y8" s="2">
        <v>106683</v>
      </c>
      <c r="Z8" s="2">
        <v>118742.3</v>
      </c>
      <c r="AA8" s="2">
        <v>211574</v>
      </c>
    </row>
    <row r="9" spans="1:27" s="8" customFormat="1" x14ac:dyDescent="0.25">
      <c r="A9" s="2">
        <v>26213</v>
      </c>
      <c r="B9" s="2">
        <v>31951</v>
      </c>
      <c r="C9" s="2">
        <v>25244</v>
      </c>
      <c r="D9" s="2">
        <v>24027</v>
      </c>
      <c r="E9" s="2">
        <v>33593</v>
      </c>
      <c r="F9" s="2">
        <v>23588</v>
      </c>
      <c r="G9" s="2"/>
      <c r="H9" s="2">
        <v>30294</v>
      </c>
      <c r="I9" s="2">
        <v>21201</v>
      </c>
      <c r="J9" s="2">
        <v>28624</v>
      </c>
      <c r="K9" s="2">
        <v>23210</v>
      </c>
      <c r="L9" s="2">
        <v>30892.23</v>
      </c>
      <c r="M9" s="2">
        <v>38763</v>
      </c>
      <c r="N9" s="2"/>
      <c r="O9" s="2">
        <v>132020</v>
      </c>
      <c r="P9" s="2">
        <v>113360.3</v>
      </c>
      <c r="Q9" s="2">
        <v>109580</v>
      </c>
      <c r="R9" s="2">
        <v>90964</v>
      </c>
      <c r="S9" s="2">
        <v>112608</v>
      </c>
      <c r="T9" s="2">
        <v>162311</v>
      </c>
      <c r="U9" s="2"/>
      <c r="V9" s="2">
        <v>191511</v>
      </c>
      <c r="W9" s="2">
        <v>161713</v>
      </c>
      <c r="X9" s="2">
        <v>107147</v>
      </c>
      <c r="Y9" s="2">
        <v>110583</v>
      </c>
      <c r="Z9" s="2">
        <v>121084.3</v>
      </c>
      <c r="AA9" s="2">
        <v>216983</v>
      </c>
    </row>
    <row r="10" spans="1:27" s="8" customFormat="1" x14ac:dyDescent="0.25">
      <c r="A10" s="2">
        <v>32869</v>
      </c>
      <c r="B10" s="2">
        <v>27440</v>
      </c>
      <c r="C10" s="2">
        <v>21694</v>
      </c>
      <c r="D10" s="2">
        <v>25637</v>
      </c>
      <c r="E10" s="2">
        <v>37148</v>
      </c>
      <c r="F10" s="2">
        <v>22262</v>
      </c>
      <c r="G10" s="2"/>
      <c r="H10" s="2">
        <v>31348</v>
      </c>
      <c r="I10" s="2">
        <v>21380</v>
      </c>
      <c r="J10" s="2">
        <v>29272</v>
      </c>
      <c r="K10" s="2">
        <v>23767</v>
      </c>
      <c r="L10" s="2">
        <v>31365.071</v>
      </c>
      <c r="M10" s="2">
        <v>38856</v>
      </c>
      <c r="N10" s="2"/>
      <c r="O10" s="2">
        <v>134166</v>
      </c>
      <c r="P10" s="2">
        <v>118809.9</v>
      </c>
      <c r="Q10" s="2">
        <v>110099</v>
      </c>
      <c r="R10" s="2">
        <v>92082</v>
      </c>
      <c r="S10" s="2">
        <v>113288</v>
      </c>
      <c r="T10" s="2">
        <v>162786</v>
      </c>
      <c r="U10" s="2"/>
      <c r="V10" s="2">
        <v>201996</v>
      </c>
      <c r="W10" s="2">
        <v>167946.21</v>
      </c>
      <c r="X10" s="2">
        <v>114986</v>
      </c>
      <c r="Y10" s="2">
        <v>114990</v>
      </c>
      <c r="Z10" s="2">
        <v>146868.5</v>
      </c>
      <c r="AA10" s="2">
        <v>237421</v>
      </c>
    </row>
    <row r="11" spans="1:27" s="8" customFormat="1" x14ac:dyDescent="0.25">
      <c r="A11" s="2">
        <v>31699</v>
      </c>
      <c r="B11" s="2">
        <v>25827</v>
      </c>
      <c r="C11" s="2">
        <v>26380</v>
      </c>
      <c r="D11" s="2">
        <v>25795</v>
      </c>
      <c r="E11" s="2">
        <v>23961</v>
      </c>
      <c r="F11" s="2">
        <v>24486</v>
      </c>
      <c r="G11" s="2"/>
      <c r="H11" s="2">
        <v>31843</v>
      </c>
      <c r="I11" s="2">
        <v>21654</v>
      </c>
      <c r="J11" s="2">
        <v>30261</v>
      </c>
      <c r="K11" s="2">
        <v>24575</v>
      </c>
      <c r="L11" s="2">
        <v>31387.587</v>
      </c>
      <c r="M11" s="2">
        <v>40461.616999999998</v>
      </c>
      <c r="N11" s="2"/>
      <c r="O11" s="2">
        <v>135704</v>
      </c>
      <c r="P11" s="2">
        <v>118916</v>
      </c>
      <c r="Q11" s="2">
        <v>111049</v>
      </c>
      <c r="R11" s="2">
        <v>92477</v>
      </c>
      <c r="S11" s="2">
        <v>118297</v>
      </c>
      <c r="T11" s="2">
        <v>163879</v>
      </c>
      <c r="U11" s="2"/>
      <c r="V11" s="2">
        <v>211411</v>
      </c>
      <c r="W11" s="2">
        <v>170041</v>
      </c>
      <c r="X11" s="2">
        <v>116011</v>
      </c>
      <c r="Y11" s="2">
        <v>120222</v>
      </c>
      <c r="Z11" s="2">
        <v>146868.5</v>
      </c>
      <c r="AA11" s="2">
        <v>246263</v>
      </c>
    </row>
    <row r="12" spans="1:27" s="8" customFormat="1" x14ac:dyDescent="0.25">
      <c r="A12" s="2">
        <v>26334</v>
      </c>
      <c r="B12" s="2">
        <v>31653</v>
      </c>
      <c r="C12" s="2">
        <v>26588</v>
      </c>
      <c r="D12" s="2">
        <v>26280</v>
      </c>
      <c r="E12" s="2">
        <v>31472</v>
      </c>
      <c r="F12" s="2">
        <v>25916</v>
      </c>
      <c r="G12" s="2"/>
      <c r="H12" s="2">
        <v>32473</v>
      </c>
      <c r="I12" s="2">
        <v>21715</v>
      </c>
      <c r="J12" s="2">
        <v>30892</v>
      </c>
      <c r="K12" s="2">
        <v>24889</v>
      </c>
      <c r="L12" s="2">
        <v>31936</v>
      </c>
      <c r="M12" s="2">
        <v>40574.197999999997</v>
      </c>
      <c r="N12" s="2"/>
      <c r="O12" s="2">
        <v>135714</v>
      </c>
      <c r="P12" s="2">
        <v>122503</v>
      </c>
      <c r="Q12" s="2">
        <v>111874</v>
      </c>
      <c r="R12" s="2">
        <v>92728</v>
      </c>
      <c r="S12" s="2">
        <v>118681</v>
      </c>
      <c r="T12" s="2">
        <v>164134</v>
      </c>
      <c r="U12" s="2"/>
      <c r="V12" s="2">
        <v>217956</v>
      </c>
      <c r="W12" s="2">
        <v>170922</v>
      </c>
      <c r="X12" s="2">
        <v>116363</v>
      </c>
      <c r="Y12" s="2">
        <v>120453</v>
      </c>
      <c r="Z12" s="2">
        <v>147026.1</v>
      </c>
      <c r="AA12" s="2">
        <v>247432</v>
      </c>
    </row>
    <row r="13" spans="1:27" s="8" customFormat="1" x14ac:dyDescent="0.25">
      <c r="A13" s="2">
        <v>22281</v>
      </c>
      <c r="B13" s="2">
        <v>31653</v>
      </c>
      <c r="C13" s="2">
        <v>26335</v>
      </c>
      <c r="D13" s="2">
        <v>27557</v>
      </c>
      <c r="E13" s="2">
        <v>35073</v>
      </c>
      <c r="F13" s="2">
        <v>23923</v>
      </c>
      <c r="G13" s="2"/>
      <c r="H13" s="2">
        <v>32485</v>
      </c>
      <c r="I13" s="2">
        <v>21953</v>
      </c>
      <c r="J13" s="2">
        <v>30997</v>
      </c>
      <c r="K13" s="2">
        <v>24911</v>
      </c>
      <c r="L13" s="2">
        <v>34765.017</v>
      </c>
      <c r="M13" s="2">
        <v>40794</v>
      </c>
      <c r="N13" s="2"/>
      <c r="O13" s="2">
        <v>135848</v>
      </c>
      <c r="P13" s="2">
        <v>123832</v>
      </c>
      <c r="Q13" s="2">
        <v>112291</v>
      </c>
      <c r="R13" s="2">
        <v>93830</v>
      </c>
      <c r="S13" s="2">
        <v>120060</v>
      </c>
      <c r="T13" s="2">
        <v>168677</v>
      </c>
      <c r="U13" s="2"/>
      <c r="V13" s="2">
        <v>217956</v>
      </c>
      <c r="W13" s="2">
        <v>175825</v>
      </c>
      <c r="X13" s="2">
        <v>117002</v>
      </c>
      <c r="Y13" s="2">
        <v>122822</v>
      </c>
      <c r="Z13" s="2">
        <v>147476.5</v>
      </c>
      <c r="AA13" s="2">
        <v>273872</v>
      </c>
    </row>
    <row r="14" spans="1:27" s="8" customFormat="1" x14ac:dyDescent="0.25">
      <c r="A14" s="2">
        <v>33622</v>
      </c>
      <c r="B14" s="2">
        <v>27261</v>
      </c>
      <c r="C14" s="2">
        <v>24328</v>
      </c>
      <c r="D14" s="2">
        <v>22724</v>
      </c>
      <c r="E14" s="2">
        <v>20505</v>
      </c>
      <c r="F14" s="2">
        <v>22601</v>
      </c>
      <c r="G14" s="2"/>
      <c r="H14" s="2">
        <v>32902</v>
      </c>
      <c r="I14" s="2">
        <v>23649</v>
      </c>
      <c r="J14" s="2">
        <v>31958</v>
      </c>
      <c r="K14" s="2">
        <v>25123</v>
      </c>
      <c r="L14" s="2">
        <v>34765.017</v>
      </c>
      <c r="M14" s="2">
        <v>41173</v>
      </c>
      <c r="N14" s="2"/>
      <c r="O14" s="2">
        <v>137317</v>
      </c>
      <c r="P14" s="2">
        <v>125272.8</v>
      </c>
      <c r="Q14" s="2">
        <v>113031</v>
      </c>
      <c r="R14" s="2">
        <v>95407</v>
      </c>
      <c r="S14" s="2">
        <v>120127</v>
      </c>
      <c r="T14" s="2">
        <v>168677</v>
      </c>
      <c r="U14" s="2"/>
      <c r="V14" s="2">
        <v>220118</v>
      </c>
      <c r="W14" s="2">
        <v>181830</v>
      </c>
      <c r="X14" s="2">
        <v>117102</v>
      </c>
      <c r="Y14" s="2">
        <v>123467</v>
      </c>
      <c r="Z14" s="2">
        <v>148962.70000000001</v>
      </c>
      <c r="AA14" s="2">
        <v>274272</v>
      </c>
    </row>
    <row r="15" spans="1:27" s="8" customFormat="1" x14ac:dyDescent="0.25">
      <c r="A15" s="2">
        <v>29682</v>
      </c>
      <c r="B15" s="2">
        <v>22424</v>
      </c>
      <c r="C15" s="2">
        <v>20878</v>
      </c>
      <c r="D15" s="2">
        <v>29264</v>
      </c>
      <c r="E15" s="2">
        <v>18201</v>
      </c>
      <c r="F15" s="2">
        <v>25570</v>
      </c>
      <c r="G15" s="2"/>
      <c r="H15" s="2">
        <v>33117</v>
      </c>
      <c r="I15" s="2">
        <v>23991</v>
      </c>
      <c r="J15" s="2">
        <v>32098</v>
      </c>
      <c r="K15" s="2">
        <v>25613</v>
      </c>
      <c r="L15" s="2">
        <v>35057.728000000003</v>
      </c>
      <c r="M15" s="2">
        <v>41295</v>
      </c>
      <c r="N15" s="2"/>
      <c r="O15" s="2">
        <v>138093</v>
      </c>
      <c r="P15" s="2">
        <v>129461.4</v>
      </c>
      <c r="Q15" s="2">
        <v>115333</v>
      </c>
      <c r="R15" s="2">
        <v>97221</v>
      </c>
      <c r="S15" s="2">
        <v>120332</v>
      </c>
      <c r="T15" s="2">
        <v>169674</v>
      </c>
      <c r="U15" s="2"/>
      <c r="V15" s="2">
        <v>221325</v>
      </c>
      <c r="W15" s="2">
        <v>183935</v>
      </c>
      <c r="X15" s="2">
        <v>117393</v>
      </c>
      <c r="Y15" s="2">
        <v>123791</v>
      </c>
      <c r="Z15" s="2">
        <v>151417</v>
      </c>
      <c r="AA15" s="2">
        <v>279346</v>
      </c>
    </row>
    <row r="16" spans="1:27" s="8" customFormat="1" x14ac:dyDescent="0.25">
      <c r="A16" s="2">
        <v>25607</v>
      </c>
      <c r="B16" s="2">
        <v>19969</v>
      </c>
      <c r="C16" s="2">
        <v>27079</v>
      </c>
      <c r="D16" s="2">
        <v>24344</v>
      </c>
      <c r="E16" s="2">
        <v>26760</v>
      </c>
      <c r="F16" s="2">
        <v>22866</v>
      </c>
      <c r="G16" s="2"/>
      <c r="H16" s="2">
        <v>33462</v>
      </c>
      <c r="I16" s="2">
        <v>24029</v>
      </c>
      <c r="J16" s="2">
        <v>32288</v>
      </c>
      <c r="K16" s="2">
        <v>25913</v>
      </c>
      <c r="L16" s="2">
        <v>36408.699999999997</v>
      </c>
      <c r="M16" s="2">
        <v>41842</v>
      </c>
      <c r="N16" s="2"/>
      <c r="O16" s="2">
        <v>138800</v>
      </c>
      <c r="P16" s="2">
        <v>129866.7</v>
      </c>
      <c r="Q16" s="2">
        <v>115834</v>
      </c>
      <c r="R16" s="2">
        <v>98040</v>
      </c>
      <c r="S16" s="2">
        <v>121564</v>
      </c>
      <c r="T16" s="2">
        <v>172132</v>
      </c>
      <c r="U16" s="2"/>
      <c r="V16" s="2">
        <v>223744</v>
      </c>
      <c r="W16" s="2">
        <v>188918</v>
      </c>
      <c r="X16" s="2">
        <v>118801</v>
      </c>
      <c r="Y16" s="2">
        <v>125551</v>
      </c>
      <c r="Z16" s="2">
        <v>160121</v>
      </c>
      <c r="AA16" s="2">
        <v>287097</v>
      </c>
    </row>
    <row r="17" spans="1:27" s="8" customFormat="1" x14ac:dyDescent="0.25">
      <c r="A17" s="2">
        <v>26982</v>
      </c>
      <c r="B17" s="2">
        <v>23186</v>
      </c>
      <c r="C17" s="2">
        <v>22068</v>
      </c>
      <c r="D17" s="2">
        <v>23702</v>
      </c>
      <c r="E17" s="2">
        <v>26765</v>
      </c>
      <c r="F17" s="2">
        <v>25050</v>
      </c>
      <c r="G17" s="2"/>
      <c r="H17" s="2">
        <v>34273</v>
      </c>
      <c r="I17" s="2">
        <v>24616</v>
      </c>
      <c r="J17" s="2">
        <v>32565</v>
      </c>
      <c r="K17" s="2">
        <v>25971</v>
      </c>
      <c r="L17" s="2">
        <v>36761</v>
      </c>
      <c r="M17" s="2">
        <v>43245</v>
      </c>
      <c r="N17" s="2"/>
      <c r="O17" s="2">
        <v>139444</v>
      </c>
      <c r="P17" s="2">
        <v>130384.6</v>
      </c>
      <c r="Q17" s="2">
        <v>116466</v>
      </c>
      <c r="R17" s="2">
        <v>100869</v>
      </c>
      <c r="S17" s="2">
        <v>121934</v>
      </c>
      <c r="T17" s="2">
        <v>174579</v>
      </c>
      <c r="U17" s="2"/>
      <c r="V17" s="2">
        <v>229943</v>
      </c>
      <c r="W17" s="2">
        <v>188989</v>
      </c>
      <c r="X17" s="2">
        <v>119684</v>
      </c>
      <c r="Y17" s="2">
        <v>128752</v>
      </c>
      <c r="Z17" s="2">
        <v>163622.6</v>
      </c>
      <c r="AA17" s="2">
        <v>293846</v>
      </c>
    </row>
    <row r="18" spans="1:27" s="8" customFormat="1" x14ac:dyDescent="0.25">
      <c r="A18" s="2">
        <v>25676</v>
      </c>
      <c r="B18" s="2">
        <v>27061</v>
      </c>
      <c r="C18" s="2">
        <v>21295</v>
      </c>
      <c r="D18" s="2">
        <v>26610</v>
      </c>
      <c r="E18" s="2">
        <v>28721</v>
      </c>
      <c r="F18" s="2">
        <v>28659</v>
      </c>
      <c r="G18" s="2"/>
      <c r="H18" s="2">
        <v>34865</v>
      </c>
      <c r="I18" s="2">
        <v>25570</v>
      </c>
      <c r="J18" s="2">
        <v>33187</v>
      </c>
      <c r="K18" s="2">
        <v>26070</v>
      </c>
      <c r="L18" s="2">
        <v>37264.315999999999</v>
      </c>
      <c r="M18" s="2">
        <v>43346</v>
      </c>
      <c r="N18" s="2"/>
      <c r="O18" s="2">
        <v>144289</v>
      </c>
      <c r="P18" s="2">
        <v>131195.29999999999</v>
      </c>
      <c r="Q18" s="2">
        <v>116785</v>
      </c>
      <c r="R18" s="2">
        <v>101582</v>
      </c>
      <c r="S18" s="2">
        <v>127759</v>
      </c>
      <c r="T18" s="2">
        <v>177691</v>
      </c>
      <c r="U18" s="2"/>
      <c r="V18" s="2">
        <v>231036</v>
      </c>
      <c r="W18" s="2">
        <v>189759</v>
      </c>
      <c r="X18" s="2">
        <v>119907</v>
      </c>
      <c r="Y18" s="2">
        <v>128803</v>
      </c>
      <c r="Z18" s="2">
        <v>166538</v>
      </c>
      <c r="AA18" s="2">
        <v>299172</v>
      </c>
    </row>
    <row r="19" spans="1:27" s="8" customFormat="1" x14ac:dyDescent="0.25">
      <c r="A19" s="2">
        <v>33444</v>
      </c>
      <c r="B19" s="2">
        <v>25689</v>
      </c>
      <c r="C19" s="2">
        <v>26449</v>
      </c>
      <c r="D19" s="2">
        <v>22333</v>
      </c>
      <c r="E19" s="2">
        <v>28196</v>
      </c>
      <c r="F19" s="2">
        <v>21148</v>
      </c>
      <c r="G19" s="2"/>
      <c r="H19" s="2">
        <v>34938</v>
      </c>
      <c r="I19" s="2">
        <v>28840</v>
      </c>
      <c r="J19" s="2">
        <v>34131</v>
      </c>
      <c r="K19" s="2">
        <v>26355</v>
      </c>
      <c r="L19" s="2">
        <v>37466.962</v>
      </c>
      <c r="M19" s="2">
        <v>43529</v>
      </c>
      <c r="N19" s="2"/>
      <c r="O19" s="2">
        <v>145779</v>
      </c>
      <c r="P19" s="2">
        <v>131417</v>
      </c>
      <c r="Q19" s="2">
        <v>117493</v>
      </c>
      <c r="R19" s="2">
        <v>103191</v>
      </c>
      <c r="S19" s="2">
        <v>128089</v>
      </c>
      <c r="T19" s="2">
        <v>180218</v>
      </c>
      <c r="U19" s="2"/>
      <c r="V19" s="2">
        <v>231537</v>
      </c>
      <c r="W19" s="2">
        <v>192122</v>
      </c>
      <c r="X19" s="2">
        <v>121938</v>
      </c>
      <c r="Y19" s="2">
        <v>128853</v>
      </c>
      <c r="Z19" s="2">
        <v>182335.8</v>
      </c>
      <c r="AA19" s="2">
        <v>310102</v>
      </c>
    </row>
    <row r="20" spans="1:27" s="8" customFormat="1" x14ac:dyDescent="0.25">
      <c r="A20" s="2">
        <v>28630</v>
      </c>
      <c r="B20" s="2">
        <v>24713</v>
      </c>
      <c r="C20" s="2">
        <v>23039</v>
      </c>
      <c r="D20" s="2">
        <v>24988</v>
      </c>
      <c r="E20" s="2">
        <v>17624</v>
      </c>
      <c r="F20" s="2">
        <v>22319</v>
      </c>
      <c r="G20" s="2"/>
      <c r="H20" s="2">
        <v>35229</v>
      </c>
      <c r="I20" s="2">
        <v>30680</v>
      </c>
      <c r="J20" s="2">
        <v>34222</v>
      </c>
      <c r="K20" s="2">
        <v>26729</v>
      </c>
      <c r="L20" s="2">
        <v>37576</v>
      </c>
      <c r="M20" s="2">
        <v>44321</v>
      </c>
      <c r="N20" s="2"/>
      <c r="O20" s="2">
        <v>146008</v>
      </c>
      <c r="P20" s="2">
        <v>135293.79999999999</v>
      </c>
      <c r="Q20" s="2">
        <v>118133</v>
      </c>
      <c r="R20" s="2">
        <v>105329</v>
      </c>
      <c r="S20" s="2">
        <v>128094</v>
      </c>
      <c r="T20" s="2">
        <v>180300</v>
      </c>
      <c r="U20" s="2"/>
      <c r="V20" s="2">
        <v>236023</v>
      </c>
      <c r="W20" s="2">
        <v>212173.4</v>
      </c>
      <c r="X20" s="2">
        <v>123042</v>
      </c>
      <c r="Y20" s="2">
        <v>130876</v>
      </c>
      <c r="Z20" s="2">
        <v>189406.8</v>
      </c>
      <c r="AA20" s="2">
        <v>312667</v>
      </c>
    </row>
    <row r="21" spans="1:27" s="8" customFormat="1" x14ac:dyDescent="0.25">
      <c r="A21" s="2">
        <v>22152</v>
      </c>
      <c r="B21" s="2">
        <v>23563</v>
      </c>
      <c r="C21" s="2">
        <v>23858</v>
      </c>
      <c r="D21" s="2">
        <v>17789</v>
      </c>
      <c r="E21" s="2">
        <v>29478</v>
      </c>
      <c r="F21" s="2">
        <v>24677</v>
      </c>
      <c r="G21" s="2"/>
      <c r="H21" s="2">
        <v>35324</v>
      </c>
      <c r="I21" s="2">
        <v>31850</v>
      </c>
      <c r="J21" s="2">
        <v>34550</v>
      </c>
      <c r="K21" s="2">
        <v>27109</v>
      </c>
      <c r="L21" s="2">
        <v>38119.932000000001</v>
      </c>
      <c r="M21" s="2">
        <v>44436</v>
      </c>
      <c r="N21" s="2"/>
      <c r="O21" s="2">
        <v>146112</v>
      </c>
      <c r="P21" s="2">
        <v>136434</v>
      </c>
      <c r="Q21" s="2">
        <v>119037</v>
      </c>
      <c r="R21" s="2">
        <v>109540</v>
      </c>
      <c r="S21" s="2">
        <v>128158</v>
      </c>
      <c r="T21" s="2">
        <v>183420</v>
      </c>
      <c r="U21" s="2"/>
      <c r="V21" s="2">
        <v>241102</v>
      </c>
      <c r="W21" s="2">
        <v>226270.25</v>
      </c>
      <c r="X21" s="2">
        <v>124547</v>
      </c>
      <c r="Y21" s="2">
        <v>131018</v>
      </c>
      <c r="Z21" s="2">
        <v>191787</v>
      </c>
      <c r="AA21" s="2">
        <v>317386</v>
      </c>
    </row>
    <row r="22" spans="1:27" s="8" customFormat="1" x14ac:dyDescent="0.25">
      <c r="A22" s="2">
        <v>29981</v>
      </c>
      <c r="B22" s="2">
        <v>23396</v>
      </c>
      <c r="C22" s="2">
        <v>26623</v>
      </c>
      <c r="D22" s="2">
        <v>18040</v>
      </c>
      <c r="E22" s="2">
        <v>21955</v>
      </c>
      <c r="F22" s="2">
        <v>22970</v>
      </c>
      <c r="G22" s="2"/>
      <c r="H22" s="2">
        <v>35351</v>
      </c>
      <c r="I22" s="2">
        <v>32532</v>
      </c>
      <c r="J22" s="2">
        <v>35261</v>
      </c>
      <c r="K22" s="2">
        <v>27507</v>
      </c>
      <c r="L22" s="2">
        <v>38958</v>
      </c>
      <c r="M22" s="2">
        <v>44504</v>
      </c>
      <c r="N22" s="2"/>
      <c r="O22" s="2">
        <v>146533</v>
      </c>
      <c r="P22" s="2">
        <v>137545.60000000001</v>
      </c>
      <c r="Q22" s="2">
        <v>120997</v>
      </c>
      <c r="R22" s="2">
        <v>111428</v>
      </c>
      <c r="S22" s="2">
        <v>128703</v>
      </c>
      <c r="T22" s="2">
        <v>185669</v>
      </c>
      <c r="U22" s="2"/>
      <c r="V22" s="2">
        <v>241326</v>
      </c>
      <c r="W22" s="2">
        <v>227351.16</v>
      </c>
      <c r="X22" s="2">
        <v>126473</v>
      </c>
      <c r="Y22" s="2">
        <v>131204</v>
      </c>
      <c r="Z22" s="2">
        <v>191996</v>
      </c>
      <c r="AA22" s="2">
        <v>322455</v>
      </c>
    </row>
    <row r="23" spans="1:27" s="8" customFormat="1" x14ac:dyDescent="0.25">
      <c r="A23" s="2">
        <v>18786</v>
      </c>
      <c r="B23" s="2">
        <v>22256</v>
      </c>
      <c r="C23" s="2">
        <v>30415</v>
      </c>
      <c r="D23" s="2">
        <v>23393</v>
      </c>
      <c r="E23" s="2">
        <v>27574</v>
      </c>
      <c r="F23" s="2">
        <v>26298</v>
      </c>
      <c r="G23" s="2"/>
      <c r="H23" s="2">
        <v>35521</v>
      </c>
      <c r="I23" s="2">
        <v>33366</v>
      </c>
      <c r="J23" s="2">
        <v>35365</v>
      </c>
      <c r="K23" s="2">
        <v>27893</v>
      </c>
      <c r="L23" s="2">
        <v>39009</v>
      </c>
      <c r="M23" s="2">
        <v>44852.275999999998</v>
      </c>
      <c r="N23" s="2"/>
      <c r="O23" s="2">
        <v>147309</v>
      </c>
      <c r="P23" s="2">
        <v>140338</v>
      </c>
      <c r="Q23" s="2">
        <v>121485</v>
      </c>
      <c r="R23" s="2">
        <v>111682</v>
      </c>
      <c r="S23" s="2">
        <v>129329</v>
      </c>
      <c r="T23" s="2">
        <v>186319</v>
      </c>
      <c r="U23" s="2"/>
      <c r="V23" s="2">
        <v>244771</v>
      </c>
      <c r="W23" s="2">
        <v>230256.1</v>
      </c>
      <c r="X23" s="2">
        <v>128871</v>
      </c>
      <c r="Y23" s="2">
        <v>131211</v>
      </c>
      <c r="Z23" s="2">
        <v>192014</v>
      </c>
      <c r="AA23" s="2">
        <v>325720</v>
      </c>
    </row>
    <row r="24" spans="1:27" s="8" customFormat="1" x14ac:dyDescent="0.25">
      <c r="A24" s="2">
        <v>23271</v>
      </c>
      <c r="B24" s="2">
        <v>28982</v>
      </c>
      <c r="C24" s="2">
        <v>25942</v>
      </c>
      <c r="D24" s="2">
        <v>20783</v>
      </c>
      <c r="E24" s="2">
        <v>25087</v>
      </c>
      <c r="F24" s="2">
        <v>25323</v>
      </c>
      <c r="G24" s="2"/>
      <c r="H24" s="2">
        <v>35610</v>
      </c>
      <c r="I24" s="2">
        <v>35235</v>
      </c>
      <c r="J24" s="2">
        <v>35616</v>
      </c>
      <c r="K24" s="2">
        <v>28764</v>
      </c>
      <c r="L24" s="2">
        <v>39335.805999999997</v>
      </c>
      <c r="M24" s="2">
        <v>45422</v>
      </c>
      <c r="N24" s="2"/>
      <c r="O24" s="2">
        <v>149181</v>
      </c>
      <c r="P24" s="2">
        <v>142522.29999999999</v>
      </c>
      <c r="Q24" s="2">
        <v>122602</v>
      </c>
      <c r="R24" s="2">
        <v>111872</v>
      </c>
      <c r="S24" s="2">
        <v>131200</v>
      </c>
      <c r="T24" s="2">
        <v>187659</v>
      </c>
      <c r="U24" s="2"/>
      <c r="V24" s="2">
        <v>245634</v>
      </c>
      <c r="W24" s="2">
        <v>239308.71</v>
      </c>
      <c r="X24" s="2">
        <v>129273</v>
      </c>
      <c r="Y24" s="2">
        <v>131930</v>
      </c>
      <c r="Z24" s="2">
        <v>195923</v>
      </c>
      <c r="AA24" s="2">
        <v>327865</v>
      </c>
    </row>
    <row r="25" spans="1:27" s="8" customFormat="1" x14ac:dyDescent="0.25">
      <c r="A25" s="2">
        <v>34812</v>
      </c>
      <c r="B25" s="2">
        <v>24707</v>
      </c>
      <c r="C25" s="2">
        <v>26445</v>
      </c>
      <c r="D25" s="2">
        <v>24527</v>
      </c>
      <c r="E25" s="2">
        <v>27159</v>
      </c>
      <c r="F25" s="2">
        <v>24390</v>
      </c>
      <c r="G25" s="2"/>
      <c r="H25" s="2">
        <v>35778</v>
      </c>
      <c r="I25" s="2">
        <v>36204</v>
      </c>
      <c r="J25" s="2">
        <v>35625</v>
      </c>
      <c r="K25" s="2">
        <v>29536</v>
      </c>
      <c r="L25" s="2">
        <v>40146.39</v>
      </c>
      <c r="M25" s="2">
        <v>45541</v>
      </c>
      <c r="N25" s="2"/>
      <c r="O25" s="2">
        <v>150210</v>
      </c>
      <c r="P25" s="2">
        <v>152655.9</v>
      </c>
      <c r="Q25" s="2">
        <v>122659</v>
      </c>
      <c r="R25" s="2">
        <v>112080</v>
      </c>
      <c r="S25" s="2">
        <v>131626</v>
      </c>
      <c r="T25" s="2">
        <v>188306</v>
      </c>
      <c r="U25" s="2"/>
      <c r="V25" s="2">
        <v>246943</v>
      </c>
      <c r="W25" s="2">
        <v>242362</v>
      </c>
      <c r="X25" s="2">
        <v>138700</v>
      </c>
      <c r="Y25" s="2">
        <v>134383</v>
      </c>
      <c r="Z25" s="2">
        <v>195972</v>
      </c>
      <c r="AA25" s="2">
        <v>337840</v>
      </c>
    </row>
    <row r="26" spans="1:27" s="8" customFormat="1" x14ac:dyDescent="0.25">
      <c r="A26" s="2">
        <v>29567</v>
      </c>
      <c r="B26" s="2">
        <v>27280</v>
      </c>
      <c r="C26" s="2">
        <v>24491</v>
      </c>
      <c r="D26" s="2">
        <v>23902</v>
      </c>
      <c r="E26" s="2">
        <v>25607</v>
      </c>
      <c r="F26" s="2">
        <v>20884</v>
      </c>
      <c r="G26" s="2"/>
      <c r="H26" s="2">
        <v>36005</v>
      </c>
      <c r="I26" s="2">
        <v>36294</v>
      </c>
      <c r="J26" s="2">
        <v>36235</v>
      </c>
      <c r="K26" s="2">
        <v>29889</v>
      </c>
      <c r="L26" s="2">
        <v>40741</v>
      </c>
      <c r="M26" s="2">
        <v>48402</v>
      </c>
      <c r="N26" s="2"/>
      <c r="O26" s="2">
        <v>150938</v>
      </c>
      <c r="P26" s="2">
        <v>154479.9</v>
      </c>
      <c r="Q26" s="2">
        <v>123160</v>
      </c>
      <c r="R26" s="2">
        <v>114780</v>
      </c>
      <c r="S26" s="2">
        <v>132543</v>
      </c>
      <c r="T26" s="2">
        <v>188449</v>
      </c>
      <c r="U26" s="2"/>
      <c r="V26" s="2">
        <v>246988</v>
      </c>
      <c r="W26" s="2">
        <v>244082.73</v>
      </c>
      <c r="X26" s="2">
        <v>139975</v>
      </c>
      <c r="Y26" s="2">
        <v>137097</v>
      </c>
      <c r="Z26" s="2">
        <v>197795</v>
      </c>
      <c r="AA26" s="2">
        <v>343817</v>
      </c>
    </row>
    <row r="27" spans="1:27" s="8" customFormat="1" x14ac:dyDescent="0.25">
      <c r="A27" s="2">
        <v>22991</v>
      </c>
      <c r="B27" s="2">
        <v>21747</v>
      </c>
      <c r="C27" s="2">
        <v>24319</v>
      </c>
      <c r="D27" s="2">
        <v>29151</v>
      </c>
      <c r="E27" s="2">
        <v>27998</v>
      </c>
      <c r="F27" s="2">
        <v>29729</v>
      </c>
      <c r="G27" s="2"/>
      <c r="H27" s="2">
        <v>36290</v>
      </c>
      <c r="I27" s="2">
        <v>37255</v>
      </c>
      <c r="J27" s="2">
        <v>36350</v>
      </c>
      <c r="K27" s="2">
        <v>30008</v>
      </c>
      <c r="L27" s="2">
        <v>40878</v>
      </c>
      <c r="M27" s="2">
        <v>48977</v>
      </c>
      <c r="N27" s="2"/>
      <c r="O27" s="2">
        <v>152891</v>
      </c>
      <c r="P27" s="2">
        <v>156866.9</v>
      </c>
      <c r="Q27" s="2">
        <v>123302</v>
      </c>
      <c r="R27" s="2">
        <v>116035</v>
      </c>
      <c r="S27" s="2">
        <v>133786</v>
      </c>
      <c r="T27" s="2">
        <v>188643</v>
      </c>
      <c r="U27" s="2"/>
      <c r="V27" s="2">
        <v>248606</v>
      </c>
      <c r="W27" s="2">
        <v>273199.71000000002</v>
      </c>
      <c r="X27" s="2">
        <v>144608</v>
      </c>
      <c r="Y27" s="2">
        <v>140010</v>
      </c>
      <c r="Z27" s="2">
        <v>199380.98</v>
      </c>
      <c r="AA27" s="2">
        <v>346167</v>
      </c>
    </row>
    <row r="28" spans="1:27" s="8" customFormat="1" x14ac:dyDescent="0.25">
      <c r="A28" s="2">
        <v>26185</v>
      </c>
      <c r="B28" s="2">
        <v>25751</v>
      </c>
      <c r="C28" s="2">
        <v>30748</v>
      </c>
      <c r="D28" s="2">
        <v>27597</v>
      </c>
      <c r="E28" s="2">
        <v>24026</v>
      </c>
      <c r="F28" s="2">
        <v>19666</v>
      </c>
      <c r="G28" s="2"/>
      <c r="H28" s="2">
        <v>36516</v>
      </c>
      <c r="I28" s="2">
        <v>37485</v>
      </c>
      <c r="J28" s="2">
        <v>36371</v>
      </c>
      <c r="K28" s="2">
        <v>30329</v>
      </c>
      <c r="L28" s="2">
        <v>41165</v>
      </c>
      <c r="M28" s="2">
        <v>49272</v>
      </c>
      <c r="N28" s="2"/>
      <c r="O28" s="2">
        <v>152918</v>
      </c>
      <c r="P28" s="2">
        <v>157632.5</v>
      </c>
      <c r="Q28" s="2">
        <v>123329</v>
      </c>
      <c r="R28" s="2">
        <v>117066</v>
      </c>
      <c r="S28" s="2">
        <v>134382</v>
      </c>
      <c r="T28" s="2">
        <v>192925</v>
      </c>
      <c r="U28" s="2"/>
      <c r="V28" s="2">
        <v>248606</v>
      </c>
      <c r="W28" s="2">
        <v>273605.04810000001</v>
      </c>
      <c r="X28" s="2">
        <v>148700</v>
      </c>
      <c r="Y28" s="2">
        <v>142246</v>
      </c>
      <c r="Z28" s="2">
        <v>203034</v>
      </c>
      <c r="AA28" s="2">
        <v>350262</v>
      </c>
    </row>
    <row r="29" spans="1:27" s="8" customFormat="1" x14ac:dyDescent="0.25">
      <c r="A29" s="2">
        <v>25387</v>
      </c>
      <c r="B29" s="2">
        <v>27041</v>
      </c>
      <c r="C29" s="2">
        <v>22488</v>
      </c>
      <c r="D29" s="2">
        <v>17188</v>
      </c>
      <c r="E29" s="2">
        <v>22268</v>
      </c>
      <c r="F29" s="2">
        <v>27453</v>
      </c>
      <c r="G29" s="2"/>
      <c r="H29" s="2">
        <v>36572</v>
      </c>
      <c r="I29" s="2">
        <v>38030</v>
      </c>
      <c r="J29" s="2">
        <v>36392</v>
      </c>
      <c r="K29" s="2">
        <v>30500</v>
      </c>
      <c r="L29" s="2">
        <v>41182.135000000002</v>
      </c>
      <c r="M29" s="2">
        <v>49423.065000000002</v>
      </c>
      <c r="N29" s="2"/>
      <c r="O29" s="2">
        <v>153647</v>
      </c>
      <c r="P29" s="2">
        <v>161640.9</v>
      </c>
      <c r="Q29" s="2">
        <v>123422</v>
      </c>
      <c r="R29" s="2">
        <v>118882</v>
      </c>
      <c r="S29" s="2">
        <v>134430</v>
      </c>
      <c r="T29" s="2">
        <v>194057</v>
      </c>
      <c r="U29" s="2"/>
      <c r="V29" s="2">
        <v>250013</v>
      </c>
      <c r="W29" s="2">
        <v>273650.08600000001</v>
      </c>
      <c r="X29" s="2">
        <v>150288</v>
      </c>
      <c r="Y29" s="2">
        <v>144985</v>
      </c>
      <c r="Z29" s="2">
        <v>203674</v>
      </c>
      <c r="AA29" s="2">
        <v>365101</v>
      </c>
    </row>
    <row r="30" spans="1:27" s="8" customFormat="1" x14ac:dyDescent="0.25">
      <c r="A30" s="2">
        <v>23883</v>
      </c>
      <c r="B30" s="2">
        <v>30045</v>
      </c>
      <c r="C30" s="2">
        <v>25008</v>
      </c>
      <c r="D30" s="2">
        <v>22325</v>
      </c>
      <c r="E30" s="2">
        <v>21926</v>
      </c>
      <c r="F30" s="2">
        <v>18798</v>
      </c>
      <c r="G30" s="2"/>
      <c r="H30" s="2">
        <v>37126</v>
      </c>
      <c r="I30" s="2">
        <v>38321</v>
      </c>
      <c r="J30" s="2">
        <v>36774</v>
      </c>
      <c r="K30" s="2">
        <v>30900</v>
      </c>
      <c r="L30" s="2">
        <v>41739</v>
      </c>
      <c r="M30" s="2">
        <v>49979</v>
      </c>
      <c r="N30" s="2"/>
      <c r="O30" s="2">
        <v>154199</v>
      </c>
      <c r="P30" s="2">
        <v>163521</v>
      </c>
      <c r="Q30" s="2">
        <v>124926</v>
      </c>
      <c r="R30" s="2">
        <v>120618</v>
      </c>
      <c r="S30" s="2">
        <v>134986</v>
      </c>
      <c r="T30" s="2">
        <v>194581</v>
      </c>
      <c r="U30" s="2"/>
      <c r="V30" s="2">
        <v>251205</v>
      </c>
      <c r="W30" s="2">
        <v>288377.46879999997</v>
      </c>
      <c r="X30" s="2">
        <v>150804</v>
      </c>
      <c r="Y30" s="2">
        <v>148091</v>
      </c>
      <c r="Z30" s="2">
        <v>205738</v>
      </c>
      <c r="AA30" s="2">
        <v>378211</v>
      </c>
    </row>
    <row r="31" spans="1:27" s="8" customFormat="1" x14ac:dyDescent="0.25">
      <c r="A31" s="2">
        <v>20394</v>
      </c>
      <c r="B31" s="2">
        <v>22879</v>
      </c>
      <c r="C31" s="2">
        <v>21818</v>
      </c>
      <c r="D31" s="2">
        <v>27802</v>
      </c>
      <c r="E31" s="2">
        <v>27167</v>
      </c>
      <c r="F31" s="2">
        <v>18646</v>
      </c>
      <c r="G31" s="2"/>
      <c r="H31" s="2">
        <v>37826</v>
      </c>
      <c r="I31" s="2">
        <v>38372</v>
      </c>
      <c r="J31" s="2">
        <v>37145</v>
      </c>
      <c r="K31" s="2">
        <v>30944</v>
      </c>
      <c r="L31" s="2">
        <v>42510.591</v>
      </c>
      <c r="M31" s="2">
        <v>50053.519</v>
      </c>
      <c r="N31" s="2"/>
      <c r="O31" s="2">
        <v>154834</v>
      </c>
      <c r="P31" s="2">
        <v>164433.29999999999</v>
      </c>
      <c r="Q31" s="2">
        <v>126427</v>
      </c>
      <c r="R31" s="2">
        <v>120718</v>
      </c>
      <c r="S31" s="2">
        <v>135441</v>
      </c>
      <c r="T31" s="2">
        <v>194581</v>
      </c>
      <c r="U31" s="2"/>
      <c r="V31" s="2">
        <v>251769</v>
      </c>
      <c r="W31" s="2">
        <v>292746.14199999999</v>
      </c>
      <c r="X31" s="2">
        <v>151994</v>
      </c>
      <c r="Y31" s="2">
        <v>149487</v>
      </c>
      <c r="Z31" s="2">
        <v>208078</v>
      </c>
      <c r="AA31" s="2">
        <v>378795</v>
      </c>
    </row>
    <row r="32" spans="1:27" s="8" customFormat="1" x14ac:dyDescent="0.25">
      <c r="A32" s="2">
        <v>20972</v>
      </c>
      <c r="B32" s="2">
        <v>29405</v>
      </c>
      <c r="C32" s="2">
        <v>25132</v>
      </c>
      <c r="D32" s="2">
        <v>25342</v>
      </c>
      <c r="E32" s="2">
        <v>21245</v>
      </c>
      <c r="F32" s="2">
        <v>24775</v>
      </c>
      <c r="G32" s="2"/>
      <c r="H32" s="2">
        <v>37854</v>
      </c>
      <c r="I32" s="2">
        <v>38400</v>
      </c>
      <c r="J32" s="2">
        <v>37421</v>
      </c>
      <c r="K32" s="2">
        <v>31502</v>
      </c>
      <c r="L32" s="2">
        <v>43030</v>
      </c>
      <c r="M32" s="2">
        <v>50053.519</v>
      </c>
      <c r="N32" s="2"/>
      <c r="O32" s="2">
        <v>154886</v>
      </c>
      <c r="P32" s="2">
        <v>172427.5</v>
      </c>
      <c r="Q32" s="2">
        <v>127077</v>
      </c>
      <c r="R32" s="2">
        <v>121935</v>
      </c>
      <c r="S32" s="2">
        <v>135782</v>
      </c>
      <c r="T32" s="2">
        <v>196565</v>
      </c>
      <c r="U32" s="2"/>
      <c r="V32" s="2">
        <v>253613</v>
      </c>
      <c r="W32" s="2">
        <v>295470.93</v>
      </c>
      <c r="X32" s="2">
        <v>154949</v>
      </c>
      <c r="Y32" s="2">
        <v>151176</v>
      </c>
      <c r="Z32" s="2">
        <v>208542</v>
      </c>
      <c r="AA32" s="2">
        <v>385097</v>
      </c>
    </row>
    <row r="33" spans="1:27" s="8" customFormat="1" x14ac:dyDescent="0.25">
      <c r="A33" s="2">
        <v>22433</v>
      </c>
      <c r="B33" s="2">
        <v>34631</v>
      </c>
      <c r="C33" s="2">
        <v>29814</v>
      </c>
      <c r="D33" s="2">
        <v>24768</v>
      </c>
      <c r="E33" s="2">
        <v>27590</v>
      </c>
      <c r="F33" s="2">
        <v>23297</v>
      </c>
      <c r="G33" s="2"/>
      <c r="H33" s="2">
        <v>38209</v>
      </c>
      <c r="I33" s="2">
        <v>38641</v>
      </c>
      <c r="J33" s="2">
        <v>37724</v>
      </c>
      <c r="K33" s="2">
        <v>31539</v>
      </c>
      <c r="L33" s="2">
        <v>43046</v>
      </c>
      <c r="M33" s="2">
        <v>50305</v>
      </c>
      <c r="N33" s="2"/>
      <c r="O33" s="2">
        <v>155221</v>
      </c>
      <c r="P33" s="2">
        <v>172585.1</v>
      </c>
      <c r="Q33" s="2">
        <v>127689</v>
      </c>
      <c r="R33" s="2">
        <v>122229</v>
      </c>
      <c r="S33" s="2">
        <v>136137</v>
      </c>
      <c r="T33" s="2">
        <v>198698</v>
      </c>
      <c r="U33" s="2"/>
      <c r="V33" s="2">
        <v>254011</v>
      </c>
      <c r="W33" s="2">
        <v>296349.17139999999</v>
      </c>
      <c r="X33" s="2">
        <v>157314</v>
      </c>
      <c r="Y33" s="2">
        <v>152656</v>
      </c>
      <c r="Z33" s="2">
        <v>212184</v>
      </c>
      <c r="AA33" s="2">
        <v>386460</v>
      </c>
    </row>
    <row r="34" spans="1:27" s="8" customFormat="1" x14ac:dyDescent="0.25">
      <c r="A34" s="2">
        <v>32984</v>
      </c>
      <c r="B34" s="2">
        <v>21055.200000000001</v>
      </c>
      <c r="C34" s="2">
        <v>30447</v>
      </c>
      <c r="D34" s="2">
        <v>25193</v>
      </c>
      <c r="E34" s="2">
        <v>17970</v>
      </c>
      <c r="F34" s="2">
        <v>28769</v>
      </c>
      <c r="G34" s="2"/>
      <c r="H34" s="2">
        <v>38370</v>
      </c>
      <c r="I34" s="2">
        <v>39122</v>
      </c>
      <c r="J34" s="2">
        <v>38346</v>
      </c>
      <c r="K34" s="2">
        <v>31924</v>
      </c>
      <c r="L34" s="2">
        <v>43080</v>
      </c>
      <c r="M34" s="2">
        <v>50786</v>
      </c>
      <c r="N34" s="2"/>
      <c r="O34" s="2">
        <v>157032</v>
      </c>
      <c r="P34" s="2">
        <v>173463.3</v>
      </c>
      <c r="Q34" s="2">
        <v>127899</v>
      </c>
      <c r="R34" s="2">
        <v>122436</v>
      </c>
      <c r="S34" s="2">
        <v>136137</v>
      </c>
      <c r="T34" s="2">
        <v>199518</v>
      </c>
      <c r="U34" s="2"/>
      <c r="V34" s="2">
        <v>255395</v>
      </c>
      <c r="W34" s="2">
        <v>327673.01</v>
      </c>
      <c r="X34" s="2">
        <v>158131</v>
      </c>
      <c r="Y34" s="2">
        <v>155919</v>
      </c>
      <c r="Z34" s="2">
        <v>213205.93</v>
      </c>
      <c r="AA34" s="2">
        <v>392421</v>
      </c>
    </row>
    <row r="35" spans="1:27" s="8" customFormat="1" x14ac:dyDescent="0.25">
      <c r="A35" s="2">
        <v>24876</v>
      </c>
      <c r="B35" s="2">
        <v>22766.639999999999</v>
      </c>
      <c r="C35" s="2">
        <v>26356</v>
      </c>
      <c r="D35" s="2">
        <v>27194</v>
      </c>
      <c r="E35" s="2">
        <v>24162.799999999999</v>
      </c>
      <c r="F35" s="2">
        <v>20545</v>
      </c>
      <c r="G35" s="2"/>
      <c r="H35" s="2">
        <v>38755</v>
      </c>
      <c r="I35" s="2">
        <v>39493</v>
      </c>
      <c r="J35" s="2">
        <v>38604</v>
      </c>
      <c r="K35" s="2">
        <v>31943</v>
      </c>
      <c r="L35" s="2">
        <v>43118.529000000002</v>
      </c>
      <c r="M35" s="2">
        <v>50841.586000000003</v>
      </c>
      <c r="N35" s="2"/>
      <c r="O35" s="2">
        <v>158762</v>
      </c>
      <c r="P35" s="2">
        <v>175872.9</v>
      </c>
      <c r="Q35" s="2">
        <v>128465</v>
      </c>
      <c r="R35" s="2">
        <v>123167</v>
      </c>
      <c r="S35" s="2">
        <v>136381</v>
      </c>
      <c r="T35" s="2">
        <v>202528</v>
      </c>
      <c r="U35" s="2"/>
      <c r="V35" s="2">
        <v>257951</v>
      </c>
      <c r="W35" s="2">
        <v>330893.21999999997</v>
      </c>
      <c r="X35" s="2">
        <v>161805</v>
      </c>
      <c r="Y35" s="2">
        <v>159407</v>
      </c>
      <c r="Z35" s="2">
        <v>214114</v>
      </c>
      <c r="AA35" s="2">
        <v>399760</v>
      </c>
    </row>
    <row r="36" spans="1:27" s="8" customFormat="1" x14ac:dyDescent="0.25">
      <c r="A36" s="2">
        <v>26578</v>
      </c>
      <c r="B36" s="2">
        <v>22811.68</v>
      </c>
      <c r="C36" s="2">
        <v>27386</v>
      </c>
      <c r="D36" s="2">
        <v>16317</v>
      </c>
      <c r="E36" s="2">
        <v>21055.200000000001</v>
      </c>
      <c r="F36" s="2">
        <v>20997</v>
      </c>
      <c r="G36" s="2"/>
      <c r="H36" s="2">
        <v>38797</v>
      </c>
      <c r="I36" s="2">
        <v>39822</v>
      </c>
      <c r="J36" s="2">
        <v>38774</v>
      </c>
      <c r="K36" s="2">
        <v>32020</v>
      </c>
      <c r="L36" s="2">
        <v>43377</v>
      </c>
      <c r="M36" s="2">
        <v>52215.074999999997</v>
      </c>
      <c r="N36" s="2"/>
      <c r="O36" s="2">
        <v>161239</v>
      </c>
      <c r="P36" s="2">
        <v>176998.8</v>
      </c>
      <c r="Q36" s="2">
        <v>130013</v>
      </c>
      <c r="R36" s="2">
        <v>129454</v>
      </c>
      <c r="S36" s="2">
        <v>136385</v>
      </c>
      <c r="T36" s="2">
        <v>202566</v>
      </c>
      <c r="U36" s="2"/>
      <c r="V36" s="2">
        <v>261159</v>
      </c>
      <c r="W36" s="2">
        <v>332672.21000000002</v>
      </c>
      <c r="X36" s="2">
        <v>162312</v>
      </c>
      <c r="Y36" s="2">
        <v>160215</v>
      </c>
      <c r="Z36" s="2">
        <v>215390</v>
      </c>
      <c r="AA36" s="2">
        <v>404151</v>
      </c>
    </row>
    <row r="37" spans="1:27" s="8" customFormat="1" x14ac:dyDescent="0.25">
      <c r="A37" s="2">
        <v>35002</v>
      </c>
      <c r="B37" s="2">
        <v>21280.39</v>
      </c>
      <c r="C37" s="2">
        <v>20233</v>
      </c>
      <c r="D37" s="2">
        <v>20622</v>
      </c>
      <c r="E37" s="2">
        <v>25378.799999999999</v>
      </c>
      <c r="F37" s="2">
        <v>25647</v>
      </c>
      <c r="G37" s="2"/>
      <c r="H37" s="2">
        <v>39172</v>
      </c>
      <c r="I37" s="2">
        <v>39948</v>
      </c>
      <c r="J37" s="2">
        <v>38794</v>
      </c>
      <c r="K37" s="2">
        <v>32128</v>
      </c>
      <c r="L37" s="2">
        <v>43726.466</v>
      </c>
      <c r="M37" s="2">
        <v>52597.85</v>
      </c>
      <c r="N37" s="2"/>
      <c r="O37" s="2">
        <v>161414</v>
      </c>
      <c r="P37" s="2">
        <v>185578.5</v>
      </c>
      <c r="Q37" s="2">
        <v>130160</v>
      </c>
      <c r="R37" s="2">
        <v>132277</v>
      </c>
      <c r="S37" s="2">
        <v>136543</v>
      </c>
      <c r="T37" s="2">
        <v>202605</v>
      </c>
      <c r="U37" s="2"/>
      <c r="V37" s="2">
        <v>266379</v>
      </c>
      <c r="W37" s="2">
        <v>338031.71830000001</v>
      </c>
      <c r="X37" s="2">
        <v>162867</v>
      </c>
      <c r="Y37" s="2">
        <v>164132</v>
      </c>
      <c r="Z37" s="2">
        <v>219683</v>
      </c>
      <c r="AA37" s="2">
        <v>415740</v>
      </c>
    </row>
    <row r="38" spans="1:27" s="8" customFormat="1" x14ac:dyDescent="0.25">
      <c r="A38" s="2">
        <v>23183</v>
      </c>
      <c r="B38" s="2">
        <v>17452.169999999998</v>
      </c>
      <c r="C38" s="2">
        <v>24099</v>
      </c>
      <c r="D38" s="2">
        <v>22986</v>
      </c>
      <c r="E38" s="2">
        <v>24635.7</v>
      </c>
      <c r="F38" s="2">
        <v>28738</v>
      </c>
      <c r="G38" s="2"/>
      <c r="H38" s="2">
        <v>39338</v>
      </c>
      <c r="I38" s="2">
        <v>40862</v>
      </c>
      <c r="J38" s="2">
        <v>38833</v>
      </c>
      <c r="K38" s="2">
        <v>32188</v>
      </c>
      <c r="L38" s="2">
        <v>43794.014999999999</v>
      </c>
      <c r="M38" s="2">
        <v>52755.463000000003</v>
      </c>
      <c r="N38" s="2"/>
      <c r="O38" s="2">
        <v>162646</v>
      </c>
      <c r="P38" s="2">
        <v>188258.3</v>
      </c>
      <c r="Q38" s="2">
        <v>130373</v>
      </c>
      <c r="R38" s="2">
        <v>132785</v>
      </c>
      <c r="S38" s="2">
        <v>136637</v>
      </c>
      <c r="T38" s="2">
        <v>203050</v>
      </c>
      <c r="U38" s="2"/>
      <c r="V38" s="2">
        <v>268615</v>
      </c>
      <c r="W38" s="2">
        <v>341161.85009999998</v>
      </c>
      <c r="X38" s="2">
        <v>170688</v>
      </c>
      <c r="Y38" s="2">
        <v>164848</v>
      </c>
      <c r="Z38" s="2">
        <v>219687</v>
      </c>
      <c r="AA38" s="2">
        <v>423191</v>
      </c>
    </row>
    <row r="39" spans="1:27" s="8" customFormat="1" x14ac:dyDescent="0.25">
      <c r="A39" s="2">
        <v>29461</v>
      </c>
      <c r="B39" s="2">
        <v>24703.27</v>
      </c>
      <c r="C39" s="2">
        <v>23702</v>
      </c>
      <c r="D39" s="2">
        <v>22484</v>
      </c>
      <c r="E39" s="2">
        <v>30850.9</v>
      </c>
      <c r="F39" s="2">
        <v>20220</v>
      </c>
      <c r="G39" s="2"/>
      <c r="H39" s="2">
        <v>39764</v>
      </c>
      <c r="I39" s="2">
        <v>41064</v>
      </c>
      <c r="J39" s="2">
        <v>38953</v>
      </c>
      <c r="K39" s="2">
        <v>32192</v>
      </c>
      <c r="L39" s="2">
        <v>43795</v>
      </c>
      <c r="M39" s="2">
        <v>53780</v>
      </c>
      <c r="N39" s="2"/>
      <c r="O39" s="2">
        <v>162679</v>
      </c>
      <c r="P39" s="2">
        <v>191928.9</v>
      </c>
      <c r="Q39" s="2">
        <v>131221</v>
      </c>
      <c r="R39" s="2">
        <v>137806</v>
      </c>
      <c r="S39" s="2">
        <v>137355</v>
      </c>
      <c r="T39" s="2">
        <v>203297</v>
      </c>
      <c r="U39" s="2"/>
      <c r="V39" s="2">
        <v>272254</v>
      </c>
      <c r="W39" s="2">
        <v>370751.72940000001</v>
      </c>
      <c r="X39" s="2">
        <v>173464</v>
      </c>
      <c r="Y39" s="2">
        <v>168567</v>
      </c>
      <c r="Z39" s="2">
        <v>220808</v>
      </c>
      <c r="AA39" s="2">
        <v>441752</v>
      </c>
    </row>
    <row r="40" spans="1:27" s="8" customFormat="1" x14ac:dyDescent="0.25">
      <c r="A40" s="2">
        <v>27058</v>
      </c>
      <c r="B40" s="2">
        <v>19253.689999999999</v>
      </c>
      <c r="C40" s="2">
        <v>26363</v>
      </c>
      <c r="D40" s="2">
        <v>19633</v>
      </c>
      <c r="E40" s="2">
        <v>23262.1</v>
      </c>
      <c r="F40" s="2">
        <v>26598</v>
      </c>
      <c r="G40" s="2"/>
      <c r="H40" s="2">
        <v>40038</v>
      </c>
      <c r="I40" s="2">
        <v>41282</v>
      </c>
      <c r="J40" s="2">
        <v>39146</v>
      </c>
      <c r="K40" s="2">
        <v>32754</v>
      </c>
      <c r="L40" s="2">
        <v>44338</v>
      </c>
      <c r="M40" s="2">
        <v>55254.762000000002</v>
      </c>
      <c r="N40" s="2"/>
      <c r="O40" s="2">
        <v>163213</v>
      </c>
      <c r="P40" s="2">
        <v>193617.8</v>
      </c>
      <c r="Q40" s="2">
        <v>131449</v>
      </c>
      <c r="R40" s="2">
        <v>140440</v>
      </c>
      <c r="S40" s="2">
        <v>137491</v>
      </c>
      <c r="T40" s="2">
        <v>204160</v>
      </c>
      <c r="U40" s="2"/>
      <c r="V40" s="2">
        <v>284050</v>
      </c>
      <c r="W40" s="2">
        <v>413447.62819999998</v>
      </c>
      <c r="X40" s="2">
        <v>174312</v>
      </c>
      <c r="Y40" s="2">
        <v>168888</v>
      </c>
      <c r="Z40" s="2">
        <v>221816</v>
      </c>
      <c r="AA40" s="2">
        <v>458460</v>
      </c>
    </row>
    <row r="41" spans="1:27" s="8" customFormat="1" x14ac:dyDescent="0.25">
      <c r="A41" s="2">
        <v>28124</v>
      </c>
      <c r="B41" s="2">
        <v>19388.8</v>
      </c>
      <c r="C41" s="2">
        <v>24156</v>
      </c>
      <c r="D41" s="2">
        <v>21919</v>
      </c>
      <c r="E41" s="2">
        <v>24275.4</v>
      </c>
      <c r="F41" s="2">
        <v>15951</v>
      </c>
      <c r="G41" s="2"/>
      <c r="H41" s="2">
        <v>40193</v>
      </c>
      <c r="I41" s="2">
        <v>41602</v>
      </c>
      <c r="J41" s="2">
        <v>39372</v>
      </c>
      <c r="K41" s="2">
        <v>32883</v>
      </c>
      <c r="L41" s="2">
        <v>44365</v>
      </c>
      <c r="M41" s="2">
        <v>55423</v>
      </c>
      <c r="N41" s="2"/>
      <c r="O41" s="2">
        <v>163265</v>
      </c>
      <c r="P41" s="2">
        <v>193640.3</v>
      </c>
      <c r="Q41" s="2">
        <v>132191</v>
      </c>
      <c r="R41" s="2">
        <v>143740</v>
      </c>
      <c r="S41" s="2">
        <v>139577</v>
      </c>
      <c r="T41" s="2">
        <v>208711</v>
      </c>
      <c r="U41" s="2"/>
      <c r="V41" s="2">
        <v>288710</v>
      </c>
      <c r="W41" s="2">
        <v>430944.84</v>
      </c>
      <c r="X41" s="2">
        <v>174384</v>
      </c>
      <c r="Y41" s="2">
        <v>169228</v>
      </c>
      <c r="Z41" s="2">
        <v>222574</v>
      </c>
      <c r="AA41" s="2">
        <v>468534</v>
      </c>
    </row>
    <row r="42" spans="1:27" s="8" customFormat="1" x14ac:dyDescent="0.25">
      <c r="A42" s="2">
        <v>22743</v>
      </c>
      <c r="B42" s="2">
        <v>20267.04</v>
      </c>
      <c r="C42" s="2">
        <v>22450</v>
      </c>
      <c r="D42" s="2">
        <v>20240</v>
      </c>
      <c r="E42" s="2">
        <v>22451.4</v>
      </c>
      <c r="F42" s="2">
        <v>16760</v>
      </c>
      <c r="G42" s="2"/>
      <c r="H42" s="2">
        <v>40308</v>
      </c>
      <c r="I42" s="2">
        <v>41975</v>
      </c>
      <c r="J42" s="2">
        <v>40039</v>
      </c>
      <c r="K42" s="2">
        <v>33053</v>
      </c>
      <c r="L42" s="2">
        <v>44514.533000000003</v>
      </c>
      <c r="M42" s="2">
        <v>56178</v>
      </c>
      <c r="N42" s="2"/>
      <c r="O42" s="2">
        <v>163606</v>
      </c>
      <c r="P42" s="2">
        <v>194631.1</v>
      </c>
      <c r="Q42" s="2">
        <v>132376</v>
      </c>
      <c r="R42" s="2">
        <v>144470</v>
      </c>
      <c r="S42" s="2">
        <v>139997</v>
      </c>
      <c r="T42" s="2">
        <v>215920</v>
      </c>
      <c r="U42" s="2"/>
      <c r="V42" s="2">
        <v>290198</v>
      </c>
      <c r="W42" s="2">
        <v>437497.85</v>
      </c>
      <c r="X42" s="2">
        <v>180419</v>
      </c>
      <c r="Y42" s="2">
        <v>171106</v>
      </c>
      <c r="Z42" s="2">
        <v>222709</v>
      </c>
      <c r="AA42" s="2">
        <v>517523</v>
      </c>
    </row>
    <row r="43" spans="1:27" s="8" customFormat="1" x14ac:dyDescent="0.25">
      <c r="A43" s="2">
        <v>26501</v>
      </c>
      <c r="B43" s="2">
        <v>20199.48</v>
      </c>
      <c r="C43" s="2">
        <v>24457</v>
      </c>
      <c r="D43" s="2">
        <v>26072</v>
      </c>
      <c r="E43" s="2">
        <v>25221.200000000001</v>
      </c>
      <c r="F43" s="2">
        <v>31287</v>
      </c>
      <c r="G43" s="2"/>
      <c r="H43" s="2">
        <v>40657</v>
      </c>
      <c r="I43" s="2">
        <v>42018</v>
      </c>
      <c r="J43" s="2">
        <v>40261</v>
      </c>
      <c r="K43" s="2">
        <v>33333</v>
      </c>
      <c r="L43" s="2">
        <v>45037</v>
      </c>
      <c r="M43" s="2">
        <v>56894</v>
      </c>
      <c r="N43" s="2"/>
      <c r="O43" s="2">
        <v>163609</v>
      </c>
      <c r="P43" s="2">
        <v>198977.3</v>
      </c>
      <c r="Q43" s="2">
        <v>133038</v>
      </c>
      <c r="R43" s="2">
        <v>144575</v>
      </c>
      <c r="S43" s="2">
        <v>140255</v>
      </c>
      <c r="T43" s="2">
        <v>216301</v>
      </c>
      <c r="U43" s="2"/>
      <c r="V43" s="2">
        <v>291266</v>
      </c>
      <c r="W43" s="2">
        <v>440447.83</v>
      </c>
      <c r="X43" s="2">
        <v>181540</v>
      </c>
      <c r="Y43" s="2">
        <v>172838</v>
      </c>
      <c r="Z43" s="2">
        <v>227061</v>
      </c>
      <c r="AA43" s="2">
        <v>568647</v>
      </c>
    </row>
    <row r="44" spans="1:27" s="8" customFormat="1" x14ac:dyDescent="0.25">
      <c r="A44" s="2">
        <v>24779</v>
      </c>
      <c r="B44" s="2">
        <v>17677.36</v>
      </c>
      <c r="C44" s="2">
        <v>16159</v>
      </c>
      <c r="D44" s="2">
        <v>25100</v>
      </c>
      <c r="E44" s="2">
        <v>25964.3</v>
      </c>
      <c r="F44" s="2">
        <v>33943</v>
      </c>
      <c r="G44" s="2"/>
      <c r="H44" s="2">
        <v>40896</v>
      </c>
      <c r="I44" s="2">
        <v>42441</v>
      </c>
      <c r="J44" s="2">
        <v>40406</v>
      </c>
      <c r="K44" s="2">
        <v>33933</v>
      </c>
      <c r="L44" s="2">
        <v>45571</v>
      </c>
      <c r="M44" s="2">
        <v>57889.158000000003</v>
      </c>
      <c r="N44" s="2"/>
      <c r="O44" s="2">
        <v>164031</v>
      </c>
      <c r="P44" s="2">
        <v>200305.9</v>
      </c>
      <c r="Q44" s="2">
        <v>133132</v>
      </c>
      <c r="R44" s="2">
        <v>145141</v>
      </c>
      <c r="S44" s="2">
        <v>140847</v>
      </c>
      <c r="T44" s="2">
        <v>216525</v>
      </c>
      <c r="U44" s="2"/>
      <c r="V44" s="2">
        <v>291294</v>
      </c>
      <c r="W44" s="2">
        <v>447946.63510000001</v>
      </c>
      <c r="X44" s="2">
        <v>184586</v>
      </c>
      <c r="Y44" s="2">
        <v>176660</v>
      </c>
      <c r="Z44" s="2">
        <v>227329</v>
      </c>
      <c r="AA44" s="2"/>
    </row>
    <row r="45" spans="1:27" s="8" customFormat="1" x14ac:dyDescent="0.25">
      <c r="A45" s="2">
        <v>26377</v>
      </c>
      <c r="B45" s="2">
        <v>20897.57</v>
      </c>
      <c r="C45" s="2">
        <v>20992</v>
      </c>
      <c r="D45" s="2">
        <v>29395</v>
      </c>
      <c r="E45" s="2">
        <v>30468.1</v>
      </c>
      <c r="F45" s="2">
        <v>32792</v>
      </c>
      <c r="G45" s="2"/>
      <c r="H45" s="2">
        <v>40949</v>
      </c>
      <c r="I45" s="2">
        <v>42445</v>
      </c>
      <c r="J45" s="2">
        <v>40577</v>
      </c>
      <c r="K45" s="2">
        <v>34169</v>
      </c>
      <c r="L45" s="2">
        <v>45617.826999999997</v>
      </c>
      <c r="M45" s="2">
        <v>58248</v>
      </c>
      <c r="N45" s="2"/>
      <c r="O45" s="2">
        <v>164595</v>
      </c>
      <c r="P45" s="2">
        <v>203323.5</v>
      </c>
      <c r="Q45" s="2">
        <v>133248</v>
      </c>
      <c r="R45" s="2">
        <v>146651</v>
      </c>
      <c r="S45" s="2">
        <v>141068</v>
      </c>
      <c r="T45" s="2">
        <v>217958</v>
      </c>
      <c r="U45" s="2"/>
      <c r="V45" s="2">
        <v>292582</v>
      </c>
      <c r="W45" s="2">
        <v>472694.94</v>
      </c>
      <c r="X45" s="2">
        <v>186480</v>
      </c>
      <c r="Y45" s="2">
        <v>179400</v>
      </c>
      <c r="Z45" s="2">
        <v>228236</v>
      </c>
      <c r="AA45" s="2"/>
    </row>
    <row r="46" spans="1:27" s="8" customFormat="1" x14ac:dyDescent="0.25">
      <c r="A46" s="2">
        <v>26150</v>
      </c>
      <c r="B46" s="2">
        <v>19208.650000000001</v>
      </c>
      <c r="C46" s="2">
        <v>25748</v>
      </c>
      <c r="D46" s="2">
        <v>29144</v>
      </c>
      <c r="E46" s="2">
        <v>28396.400000000001</v>
      </c>
      <c r="F46" s="2">
        <v>38043</v>
      </c>
      <c r="G46" s="2"/>
      <c r="H46" s="2">
        <v>41137</v>
      </c>
      <c r="I46" s="2">
        <v>42847</v>
      </c>
      <c r="J46" s="2">
        <v>40604</v>
      </c>
      <c r="K46" s="2">
        <v>34326</v>
      </c>
      <c r="L46" s="2">
        <v>45888.021999999997</v>
      </c>
      <c r="M46" s="2">
        <v>58316.966</v>
      </c>
      <c r="N46" s="2"/>
      <c r="O46" s="2">
        <v>164731</v>
      </c>
      <c r="P46" s="2">
        <v>206160.8</v>
      </c>
      <c r="Q46" s="2">
        <v>134621</v>
      </c>
      <c r="R46" s="2">
        <v>149204</v>
      </c>
      <c r="S46" s="2">
        <v>141274</v>
      </c>
      <c r="T46" s="2">
        <v>219407</v>
      </c>
      <c r="U46" s="2"/>
      <c r="V46" s="2">
        <v>298664</v>
      </c>
      <c r="W46" s="2">
        <v>481454.8089</v>
      </c>
      <c r="X46" s="2">
        <v>187058</v>
      </c>
      <c r="Y46" s="2">
        <v>179511</v>
      </c>
      <c r="Z46" s="2">
        <v>229109</v>
      </c>
      <c r="AA46" s="2"/>
    </row>
    <row r="47" spans="1:27" s="8" customFormat="1" x14ac:dyDescent="0.25">
      <c r="A47" s="2">
        <v>27610</v>
      </c>
      <c r="B47" s="2">
        <v>21753.29</v>
      </c>
      <c r="C47" s="2">
        <v>22865</v>
      </c>
      <c r="D47" s="2">
        <v>22626</v>
      </c>
      <c r="E47" s="2">
        <v>35917.699999999997</v>
      </c>
      <c r="F47" s="2">
        <v>35706</v>
      </c>
      <c r="G47" s="2"/>
      <c r="H47" s="2">
        <v>41394</v>
      </c>
      <c r="I47" s="2">
        <v>43161</v>
      </c>
      <c r="J47" s="2">
        <v>41305</v>
      </c>
      <c r="K47" s="2">
        <v>34442</v>
      </c>
      <c r="L47" s="2">
        <v>46076</v>
      </c>
      <c r="M47" s="2">
        <v>58913</v>
      </c>
      <c r="N47" s="2"/>
      <c r="O47" s="2">
        <v>165027</v>
      </c>
      <c r="P47" s="2">
        <v>211542.9</v>
      </c>
      <c r="Q47" s="2">
        <v>134792</v>
      </c>
      <c r="R47" s="2">
        <v>150156</v>
      </c>
      <c r="S47" s="2">
        <v>141368</v>
      </c>
      <c r="T47" s="2">
        <v>226989</v>
      </c>
      <c r="U47" s="2"/>
      <c r="V47" s="2">
        <v>298819</v>
      </c>
      <c r="W47" s="2">
        <v>486499.05009999999</v>
      </c>
      <c r="X47" s="2">
        <v>189764</v>
      </c>
      <c r="Y47" s="2">
        <v>179654</v>
      </c>
      <c r="Z47" s="2">
        <v>229912.95</v>
      </c>
      <c r="AA47" s="2"/>
    </row>
    <row r="48" spans="1:27" s="8" customFormat="1" x14ac:dyDescent="0.25">
      <c r="A48" s="2">
        <v>30005</v>
      </c>
      <c r="B48" s="2">
        <v>19343.759999999998</v>
      </c>
      <c r="C48" s="2">
        <v>23733</v>
      </c>
      <c r="D48" s="2">
        <v>23252</v>
      </c>
      <c r="E48" s="2">
        <v>20357.099999999999</v>
      </c>
      <c r="F48" s="2">
        <v>34106</v>
      </c>
      <c r="G48" s="2"/>
      <c r="H48" s="2">
        <v>41531</v>
      </c>
      <c r="I48" s="2">
        <v>44009</v>
      </c>
      <c r="J48" s="2">
        <v>41329</v>
      </c>
      <c r="K48" s="2">
        <v>34591</v>
      </c>
      <c r="L48" s="2">
        <v>46946.283000000003</v>
      </c>
      <c r="M48" s="2">
        <v>59622.904999999999</v>
      </c>
      <c r="N48" s="2"/>
      <c r="O48" s="2">
        <v>166154</v>
      </c>
      <c r="P48" s="2">
        <v>213164.2</v>
      </c>
      <c r="Q48" s="2">
        <v>135520</v>
      </c>
      <c r="R48" s="2">
        <v>150987</v>
      </c>
      <c r="S48" s="2">
        <v>142009</v>
      </c>
      <c r="T48" s="2">
        <v>226989</v>
      </c>
      <c r="U48" s="2"/>
      <c r="V48" s="2">
        <v>301290</v>
      </c>
      <c r="W48" s="2">
        <v>488795.98139999999</v>
      </c>
      <c r="X48" s="2">
        <v>191354</v>
      </c>
      <c r="Y48" s="2">
        <v>182288</v>
      </c>
      <c r="Z48" s="2">
        <v>233312.89</v>
      </c>
      <c r="AA48" s="2"/>
    </row>
    <row r="49" spans="1:27" s="8" customFormat="1" x14ac:dyDescent="0.25">
      <c r="A49" s="2">
        <v>26667</v>
      </c>
      <c r="B49" s="2">
        <v>19816.66</v>
      </c>
      <c r="C49" s="2">
        <v>22559</v>
      </c>
      <c r="D49" s="2">
        <v>19389</v>
      </c>
      <c r="E49" s="2">
        <v>29071.9</v>
      </c>
      <c r="F49" s="2">
        <v>33985</v>
      </c>
      <c r="G49" s="2"/>
      <c r="H49" s="2">
        <v>41552</v>
      </c>
      <c r="I49" s="2">
        <v>44272</v>
      </c>
      <c r="J49" s="2">
        <v>41458</v>
      </c>
      <c r="K49" s="2">
        <v>34728</v>
      </c>
      <c r="L49" s="2">
        <v>47092</v>
      </c>
      <c r="M49" s="2">
        <v>59955</v>
      </c>
      <c r="N49" s="2"/>
      <c r="O49" s="2">
        <v>167618</v>
      </c>
      <c r="P49" s="2">
        <v>213321.9</v>
      </c>
      <c r="Q49" s="2">
        <v>138172</v>
      </c>
      <c r="R49" s="2">
        <v>154477</v>
      </c>
      <c r="S49" s="2">
        <v>144740</v>
      </c>
      <c r="T49" s="2"/>
      <c r="U49" s="2"/>
      <c r="V49" s="2">
        <v>303678</v>
      </c>
      <c r="W49" s="2">
        <v>518746.16</v>
      </c>
      <c r="X49" s="2">
        <v>195076</v>
      </c>
      <c r="Y49" s="2">
        <v>182672</v>
      </c>
      <c r="Z49" s="2">
        <v>233316</v>
      </c>
      <c r="AA49" s="2"/>
    </row>
    <row r="50" spans="1:27" s="8" customFormat="1" x14ac:dyDescent="0.25">
      <c r="A50" s="2">
        <v>19595</v>
      </c>
      <c r="B50" s="2">
        <v>20289.560000000001</v>
      </c>
      <c r="C50" s="2">
        <v>21946</v>
      </c>
      <c r="D50" s="2">
        <v>25790</v>
      </c>
      <c r="E50" s="2">
        <v>27157.8</v>
      </c>
      <c r="F50" s="2">
        <v>36548</v>
      </c>
      <c r="G50" s="2"/>
      <c r="H50" s="2">
        <v>41733</v>
      </c>
      <c r="I50" s="2">
        <v>45047</v>
      </c>
      <c r="J50" s="2">
        <v>42391</v>
      </c>
      <c r="K50" s="2">
        <v>34957</v>
      </c>
      <c r="L50" s="2">
        <v>47353</v>
      </c>
      <c r="M50" s="2">
        <v>60797</v>
      </c>
      <c r="N50" s="2"/>
      <c r="O50" s="2">
        <v>170773</v>
      </c>
      <c r="P50" s="2">
        <v>213884.79999999999</v>
      </c>
      <c r="Q50" s="2">
        <v>138339</v>
      </c>
      <c r="R50" s="2">
        <v>154609</v>
      </c>
      <c r="S50" s="2">
        <v>146112</v>
      </c>
      <c r="T50" s="2"/>
      <c r="U50" s="2"/>
      <c r="V50" s="2">
        <v>304973</v>
      </c>
      <c r="W50" s="2">
        <v>580583.16</v>
      </c>
      <c r="X50" s="2">
        <v>195406</v>
      </c>
      <c r="Y50" s="2">
        <v>184514</v>
      </c>
      <c r="Z50" s="2">
        <v>234357</v>
      </c>
      <c r="AA50" s="2"/>
    </row>
    <row r="51" spans="1:27" s="8" customFormat="1" x14ac:dyDescent="0.25">
      <c r="A51" s="2">
        <v>27183</v>
      </c>
      <c r="B51" s="2">
        <v>20492.23</v>
      </c>
      <c r="C51" s="2">
        <v>26148</v>
      </c>
      <c r="D51" s="2">
        <v>25501</v>
      </c>
      <c r="E51" s="2">
        <v>26865.1</v>
      </c>
      <c r="F51" s="2">
        <v>33127</v>
      </c>
      <c r="G51" s="2"/>
      <c r="H51" s="2">
        <v>41844</v>
      </c>
      <c r="I51" s="2">
        <v>45367</v>
      </c>
      <c r="J51" s="2">
        <v>42408</v>
      </c>
      <c r="K51" s="2">
        <v>35141</v>
      </c>
      <c r="L51" s="2">
        <v>47846.930999999997</v>
      </c>
      <c r="M51" s="2">
        <v>61694.396000000001</v>
      </c>
      <c r="N51" s="2"/>
      <c r="O51" s="2">
        <v>171088</v>
      </c>
      <c r="P51" s="2">
        <v>217240.2</v>
      </c>
      <c r="Q51" s="2">
        <v>138683</v>
      </c>
      <c r="R51" s="2">
        <v>158640</v>
      </c>
      <c r="S51" s="2">
        <v>146193</v>
      </c>
      <c r="T51" s="2"/>
      <c r="U51" s="2"/>
      <c r="V51" s="2">
        <v>307338</v>
      </c>
      <c r="W51" s="2"/>
      <c r="X51" s="2">
        <v>203398</v>
      </c>
      <c r="Y51" s="2">
        <v>189254</v>
      </c>
      <c r="Z51" s="2">
        <v>235479</v>
      </c>
      <c r="AA51" s="2"/>
    </row>
    <row r="52" spans="1:27" s="8" customFormat="1" x14ac:dyDescent="0.25">
      <c r="A52" s="2">
        <v>29620</v>
      </c>
      <c r="B52" s="2">
        <v>23644.880000000001</v>
      </c>
      <c r="C52" s="2">
        <v>25430</v>
      </c>
      <c r="D52" s="2">
        <v>15001</v>
      </c>
      <c r="E52" s="2">
        <v>28216.2</v>
      </c>
      <c r="F52" s="2">
        <v>38039</v>
      </c>
      <c r="G52" s="2"/>
      <c r="H52" s="2">
        <v>42347</v>
      </c>
      <c r="I52" s="2">
        <v>47118</v>
      </c>
      <c r="J52" s="2">
        <v>42434</v>
      </c>
      <c r="K52" s="2">
        <v>35151</v>
      </c>
      <c r="L52" s="2">
        <v>48139.642</v>
      </c>
      <c r="M52" s="2">
        <v>61721</v>
      </c>
      <c r="N52" s="2"/>
      <c r="O52" s="2">
        <v>172030</v>
      </c>
      <c r="P52" s="2">
        <v>230999.2</v>
      </c>
      <c r="Q52" s="2">
        <v>139096</v>
      </c>
      <c r="R52" s="2">
        <v>158730</v>
      </c>
      <c r="S52" s="2">
        <v>147987</v>
      </c>
      <c r="T52" s="2"/>
      <c r="U52" s="2"/>
      <c r="V52" s="2">
        <v>308037</v>
      </c>
      <c r="W52" s="2"/>
      <c r="X52" s="2">
        <v>205512</v>
      </c>
      <c r="Y52" s="2">
        <v>191206</v>
      </c>
      <c r="Z52" s="2">
        <v>235825</v>
      </c>
      <c r="AA52" s="2"/>
    </row>
    <row r="53" spans="1:27" s="8" customFormat="1" x14ac:dyDescent="0.25">
      <c r="A53" s="2">
        <v>27135</v>
      </c>
      <c r="B53" s="2">
        <v>21685.73</v>
      </c>
      <c r="C53" s="2">
        <v>20840</v>
      </c>
      <c r="D53" s="2">
        <v>22292</v>
      </c>
      <c r="E53" s="2">
        <v>29589.9</v>
      </c>
      <c r="F53" s="2"/>
      <c r="G53" s="2"/>
      <c r="H53" s="2">
        <v>43465</v>
      </c>
      <c r="I53" s="2">
        <v>47233</v>
      </c>
      <c r="J53" s="2">
        <v>42481</v>
      </c>
      <c r="K53" s="2">
        <v>35259</v>
      </c>
      <c r="L53" s="2">
        <v>48162.158000000003</v>
      </c>
      <c r="M53" s="2">
        <v>61741</v>
      </c>
      <c r="N53" s="2"/>
      <c r="O53" s="2">
        <v>174088</v>
      </c>
      <c r="P53" s="2">
        <v>235593.1</v>
      </c>
      <c r="Q53" s="2">
        <v>139112</v>
      </c>
      <c r="R53" s="2">
        <v>158982</v>
      </c>
      <c r="S53" s="2">
        <v>148490</v>
      </c>
      <c r="T53" s="2"/>
      <c r="U53" s="2"/>
      <c r="V53" s="2">
        <v>310174</v>
      </c>
      <c r="W53" s="2"/>
      <c r="X53" s="2">
        <v>207677</v>
      </c>
      <c r="Y53" s="2">
        <v>192280</v>
      </c>
      <c r="Z53" s="2">
        <v>236330.07</v>
      </c>
      <c r="AA53" s="2"/>
    </row>
    <row r="54" spans="1:27" s="8" customFormat="1" x14ac:dyDescent="0.25">
      <c r="A54" s="2">
        <v>29675</v>
      </c>
      <c r="B54" s="2">
        <v>21356</v>
      </c>
      <c r="C54" s="2">
        <v>25629</v>
      </c>
      <c r="D54" s="2">
        <v>20657</v>
      </c>
      <c r="E54" s="2">
        <v>33598.199999999997</v>
      </c>
      <c r="F54" s="2"/>
      <c r="G54" s="2"/>
      <c r="H54" s="2">
        <v>44029</v>
      </c>
      <c r="I54" s="2">
        <v>47741</v>
      </c>
      <c r="J54" s="2">
        <v>42986</v>
      </c>
      <c r="K54" s="2">
        <v>35299</v>
      </c>
      <c r="L54" s="2">
        <v>48395</v>
      </c>
      <c r="M54" s="2">
        <v>62414.913999999997</v>
      </c>
      <c r="N54" s="2"/>
      <c r="O54" s="2">
        <v>175491</v>
      </c>
      <c r="P54" s="2">
        <v>243046.9</v>
      </c>
      <c r="Q54" s="2">
        <v>140296</v>
      </c>
      <c r="R54" s="2">
        <v>159907</v>
      </c>
      <c r="S54" s="2">
        <v>148950</v>
      </c>
      <c r="T54" s="2"/>
      <c r="U54" s="2"/>
      <c r="V54" s="2">
        <v>313130</v>
      </c>
      <c r="W54" s="2"/>
      <c r="X54" s="2">
        <v>211738</v>
      </c>
      <c r="Y54" s="2">
        <v>193702</v>
      </c>
      <c r="Z54" s="2">
        <v>238446.59</v>
      </c>
      <c r="AA54" s="2"/>
    </row>
    <row r="55" spans="1:27" s="8" customFormat="1" x14ac:dyDescent="0.25">
      <c r="A55" s="2">
        <v>26140</v>
      </c>
      <c r="B55" s="2">
        <v>20786</v>
      </c>
      <c r="C55" s="2">
        <v>30766</v>
      </c>
      <c r="D55" s="2">
        <v>18410</v>
      </c>
      <c r="E55" s="2">
        <v>30730</v>
      </c>
      <c r="F55" s="2"/>
      <c r="G55" s="2"/>
      <c r="H55" s="2">
        <v>44147</v>
      </c>
      <c r="I55" s="2">
        <v>48246</v>
      </c>
      <c r="J55" s="2">
        <v>43386</v>
      </c>
      <c r="K55" s="2">
        <v>35586</v>
      </c>
      <c r="L55" s="2">
        <v>48499.900999999998</v>
      </c>
      <c r="M55" s="2">
        <v>63045.368000000002</v>
      </c>
      <c r="N55" s="2"/>
      <c r="O55" s="2">
        <v>175599</v>
      </c>
      <c r="P55" s="2">
        <v>261039.5</v>
      </c>
      <c r="Q55" s="2">
        <v>142126</v>
      </c>
      <c r="R55" s="2">
        <v>165441</v>
      </c>
      <c r="S55" s="2">
        <v>150245</v>
      </c>
      <c r="T55" s="2"/>
      <c r="U55" s="2"/>
      <c r="V55" s="2">
        <v>315167</v>
      </c>
      <c r="W55" s="2"/>
      <c r="X55" s="2">
        <v>214426</v>
      </c>
      <c r="Y55" s="2">
        <v>194854</v>
      </c>
      <c r="Z55" s="2">
        <v>239145</v>
      </c>
      <c r="AA55" s="2"/>
    </row>
    <row r="56" spans="1:27" s="8" customFormat="1" x14ac:dyDescent="0.25">
      <c r="A56" s="2">
        <v>22698</v>
      </c>
      <c r="B56" s="2">
        <v>24650</v>
      </c>
      <c r="C56" s="2">
        <v>24123</v>
      </c>
      <c r="D56" s="2">
        <v>22156</v>
      </c>
      <c r="E56" s="2">
        <v>32860</v>
      </c>
      <c r="F56" s="2"/>
      <c r="G56" s="2"/>
      <c r="H56" s="2">
        <v>44220</v>
      </c>
      <c r="I56" s="2">
        <v>50422</v>
      </c>
      <c r="J56" s="2">
        <v>43768</v>
      </c>
      <c r="K56" s="2">
        <v>36314</v>
      </c>
      <c r="L56" s="2">
        <v>48995.258000000002</v>
      </c>
      <c r="M56" s="2">
        <v>64441.373</v>
      </c>
      <c r="N56" s="2"/>
      <c r="O56" s="2">
        <v>176015</v>
      </c>
      <c r="P56" s="2">
        <v>263404</v>
      </c>
      <c r="Q56" s="2">
        <v>143779</v>
      </c>
      <c r="R56" s="2">
        <v>170627</v>
      </c>
      <c r="S56" s="2">
        <v>151050</v>
      </c>
      <c r="T56" s="2"/>
      <c r="U56" s="2"/>
      <c r="V56" s="2">
        <v>317965</v>
      </c>
      <c r="W56" s="2"/>
      <c r="X56" s="2">
        <v>224513</v>
      </c>
      <c r="Y56" s="2">
        <v>195370</v>
      </c>
      <c r="Z56" s="2">
        <v>239444</v>
      </c>
      <c r="AA56" s="2"/>
    </row>
    <row r="57" spans="1:27" s="8" customFormat="1" x14ac:dyDescent="0.25">
      <c r="A57" s="2">
        <v>25448</v>
      </c>
      <c r="B57" s="2">
        <v>21918</v>
      </c>
      <c r="C57" s="2">
        <v>24401</v>
      </c>
      <c r="D57" s="2">
        <v>26037</v>
      </c>
      <c r="E57" s="2">
        <v>22072</v>
      </c>
      <c r="F57" s="2"/>
      <c r="G57" s="2"/>
      <c r="H57" s="2">
        <v>44608</v>
      </c>
      <c r="I57" s="2">
        <v>52272</v>
      </c>
      <c r="J57" s="2">
        <v>43786</v>
      </c>
      <c r="K57" s="2">
        <v>36964</v>
      </c>
      <c r="L57" s="2">
        <v>49040.29</v>
      </c>
      <c r="M57" s="2">
        <v>65439</v>
      </c>
      <c r="N57" s="2"/>
      <c r="O57" s="2">
        <v>179140</v>
      </c>
      <c r="P57" s="2">
        <v>264642.5</v>
      </c>
      <c r="Q57" s="2">
        <v>146429</v>
      </c>
      <c r="R57" s="2">
        <v>173000</v>
      </c>
      <c r="S57" s="2">
        <v>151186</v>
      </c>
      <c r="T57" s="2"/>
      <c r="U57" s="2"/>
      <c r="V57" s="2">
        <v>318481</v>
      </c>
      <c r="W57" s="2"/>
      <c r="X57" s="2">
        <v>225649</v>
      </c>
      <c r="Y57" s="2">
        <v>195591</v>
      </c>
      <c r="Z57" s="2">
        <v>239583</v>
      </c>
      <c r="AA57" s="2"/>
    </row>
    <row r="58" spans="1:27" s="8" customFormat="1" x14ac:dyDescent="0.25">
      <c r="A58" s="2">
        <v>26986</v>
      </c>
      <c r="B58" s="2">
        <v>20678</v>
      </c>
      <c r="C58" s="2">
        <v>25596</v>
      </c>
      <c r="D58" s="2">
        <v>26965</v>
      </c>
      <c r="E58" s="2">
        <v>27612</v>
      </c>
      <c r="F58" s="2"/>
      <c r="G58" s="2"/>
      <c r="H58" s="2">
        <v>45104</v>
      </c>
      <c r="I58" s="2">
        <v>54781</v>
      </c>
      <c r="J58" s="2">
        <v>43835</v>
      </c>
      <c r="K58" s="2">
        <v>37150</v>
      </c>
      <c r="L58" s="2">
        <v>49501</v>
      </c>
      <c r="M58" s="2">
        <v>65972.475000000006</v>
      </c>
      <c r="N58" s="2"/>
      <c r="O58" s="2">
        <v>179926</v>
      </c>
      <c r="P58" s="2">
        <v>265475.7</v>
      </c>
      <c r="Q58" s="2">
        <v>146828</v>
      </c>
      <c r="R58" s="2">
        <v>174331</v>
      </c>
      <c r="S58" s="2">
        <v>151322</v>
      </c>
      <c r="T58" s="2"/>
      <c r="U58" s="2"/>
      <c r="V58" s="2">
        <v>324018</v>
      </c>
      <c r="W58" s="2"/>
      <c r="X58" s="2">
        <v>230300</v>
      </c>
      <c r="Y58" s="2">
        <v>196503</v>
      </c>
      <c r="Z58" s="2">
        <v>239682</v>
      </c>
      <c r="AA58" s="2"/>
    </row>
    <row r="59" spans="1:27" s="8" customFormat="1" x14ac:dyDescent="0.25">
      <c r="A59" s="2">
        <v>24546</v>
      </c>
      <c r="B59" s="2">
        <v>33161</v>
      </c>
      <c r="C59" s="2">
        <v>25428</v>
      </c>
      <c r="D59" s="2">
        <v>24864</v>
      </c>
      <c r="E59" s="2">
        <v>25441</v>
      </c>
      <c r="F59" s="2"/>
      <c r="G59" s="2"/>
      <c r="H59" s="2">
        <v>45251</v>
      </c>
      <c r="I59" s="2">
        <v>55119</v>
      </c>
      <c r="J59" s="2">
        <v>44750</v>
      </c>
      <c r="K59" s="2">
        <v>37360</v>
      </c>
      <c r="L59" s="2">
        <v>49670.743999999999</v>
      </c>
      <c r="M59" s="2">
        <v>66197.637000000002</v>
      </c>
      <c r="N59" s="2"/>
      <c r="O59" s="2">
        <v>180132</v>
      </c>
      <c r="P59" s="2">
        <v>269529.09999999998</v>
      </c>
      <c r="Q59" s="2">
        <v>147370</v>
      </c>
      <c r="R59" s="2">
        <v>175919</v>
      </c>
      <c r="S59" s="2">
        <v>151528</v>
      </c>
      <c r="T59" s="2"/>
      <c r="U59" s="2"/>
      <c r="V59" s="2">
        <v>325507</v>
      </c>
      <c r="W59" s="2"/>
      <c r="X59" s="2">
        <v>231406</v>
      </c>
      <c r="Y59" s="2">
        <v>196931</v>
      </c>
      <c r="Z59" s="2">
        <v>240796</v>
      </c>
      <c r="AA59" s="2"/>
    </row>
    <row r="60" spans="1:27" s="8" customFormat="1" x14ac:dyDescent="0.25">
      <c r="A60" s="2">
        <v>21659</v>
      </c>
      <c r="B60" s="2">
        <v>21865</v>
      </c>
      <c r="C60" s="2">
        <v>20910</v>
      </c>
      <c r="D60" s="2">
        <v>24281</v>
      </c>
      <c r="E60" s="2">
        <v>17368</v>
      </c>
      <c r="F60" s="2"/>
      <c r="G60" s="2"/>
      <c r="H60" s="2">
        <v>45290</v>
      </c>
      <c r="I60" s="2">
        <v>55200</v>
      </c>
      <c r="J60" s="2">
        <v>45029</v>
      </c>
      <c r="K60" s="2">
        <v>37761</v>
      </c>
      <c r="L60" s="2">
        <v>49710</v>
      </c>
      <c r="M60" s="2">
        <v>68254</v>
      </c>
      <c r="N60" s="2"/>
      <c r="O60" s="2">
        <v>182131</v>
      </c>
      <c r="P60" s="2">
        <v>282004.59999999998</v>
      </c>
      <c r="Q60" s="2">
        <v>148282</v>
      </c>
      <c r="R60" s="2">
        <v>180937</v>
      </c>
      <c r="S60" s="2">
        <v>152090</v>
      </c>
      <c r="T60" s="2"/>
      <c r="U60" s="2"/>
      <c r="V60" s="2">
        <v>327688</v>
      </c>
      <c r="W60" s="2"/>
      <c r="X60" s="2">
        <v>240515</v>
      </c>
      <c r="Y60" s="2">
        <v>197476</v>
      </c>
      <c r="Z60" s="2">
        <v>242811</v>
      </c>
      <c r="AA60" s="2"/>
    </row>
    <row r="61" spans="1:27" s="8" customFormat="1" x14ac:dyDescent="0.25">
      <c r="A61" s="2">
        <v>23217</v>
      </c>
      <c r="B61" s="2">
        <v>33270</v>
      </c>
      <c r="C61" s="2">
        <v>21581</v>
      </c>
      <c r="D61" s="2">
        <v>26533</v>
      </c>
      <c r="E61" s="2">
        <v>23079</v>
      </c>
      <c r="F61" s="2"/>
      <c r="G61" s="2"/>
      <c r="H61" s="2">
        <v>46627</v>
      </c>
      <c r="I61" s="2">
        <v>55305</v>
      </c>
      <c r="J61" s="2">
        <v>45202</v>
      </c>
      <c r="K61" s="2">
        <v>37788</v>
      </c>
      <c r="L61" s="2">
        <v>49741</v>
      </c>
      <c r="M61" s="2"/>
      <c r="N61" s="2"/>
      <c r="O61" s="2">
        <v>182840</v>
      </c>
      <c r="P61" s="2">
        <v>284008.8</v>
      </c>
      <c r="Q61" s="2">
        <v>148582</v>
      </c>
      <c r="R61" s="2">
        <v>185893</v>
      </c>
      <c r="S61" s="2">
        <v>152550</v>
      </c>
      <c r="T61" s="2"/>
      <c r="U61" s="2"/>
      <c r="V61" s="2">
        <v>329009</v>
      </c>
      <c r="W61" s="2"/>
      <c r="X61" s="2">
        <v>243551</v>
      </c>
      <c r="Y61" s="2">
        <v>199323</v>
      </c>
      <c r="Z61" s="2">
        <v>244571</v>
      </c>
      <c r="AA61" s="2"/>
    </row>
    <row r="62" spans="1:27" s="8" customFormat="1" x14ac:dyDescent="0.25">
      <c r="A62" s="2">
        <v>24478</v>
      </c>
      <c r="B62" s="2">
        <v>21534</v>
      </c>
      <c r="C62" s="2">
        <v>25789</v>
      </c>
      <c r="D62" s="2">
        <v>24441</v>
      </c>
      <c r="E62" s="2">
        <v>24390</v>
      </c>
      <c r="F62" s="2"/>
      <c r="G62" s="2"/>
      <c r="H62" s="2">
        <v>46757</v>
      </c>
      <c r="I62" s="2">
        <v>55915</v>
      </c>
      <c r="J62" s="2">
        <v>45268</v>
      </c>
      <c r="K62" s="2">
        <v>37863</v>
      </c>
      <c r="L62" s="2">
        <v>50368.745999999999</v>
      </c>
      <c r="M62" s="2"/>
      <c r="N62" s="2"/>
      <c r="O62" s="2">
        <v>183100</v>
      </c>
      <c r="P62" s="2">
        <v>293669.40000000002</v>
      </c>
      <c r="Q62" s="2">
        <v>151591</v>
      </c>
      <c r="R62" s="2">
        <v>187217</v>
      </c>
      <c r="S62" s="2">
        <v>152637</v>
      </c>
      <c r="T62" s="2"/>
      <c r="U62" s="2"/>
      <c r="V62" s="2">
        <v>329942</v>
      </c>
      <c r="W62" s="2"/>
      <c r="X62" s="2">
        <v>244572</v>
      </c>
      <c r="Y62" s="2">
        <v>199507</v>
      </c>
      <c r="Z62" s="2">
        <v>245861.72</v>
      </c>
      <c r="AA62" s="2"/>
    </row>
    <row r="63" spans="1:27" s="8" customFormat="1" x14ac:dyDescent="0.25">
      <c r="A63" s="2">
        <v>23700</v>
      </c>
      <c r="B63" s="2">
        <v>19161</v>
      </c>
      <c r="C63" s="2">
        <v>24784</v>
      </c>
      <c r="D63" s="2">
        <v>22789</v>
      </c>
      <c r="E63" s="2">
        <v>22343</v>
      </c>
      <c r="F63" s="2"/>
      <c r="G63" s="2"/>
      <c r="H63" s="2">
        <v>48882</v>
      </c>
      <c r="I63" s="2">
        <v>59498</v>
      </c>
      <c r="J63" s="2">
        <v>45961</v>
      </c>
      <c r="K63" s="2">
        <v>38233</v>
      </c>
      <c r="L63" s="2">
        <v>50871</v>
      </c>
      <c r="M63" s="2"/>
      <c r="N63" s="2"/>
      <c r="O63" s="2">
        <v>184041</v>
      </c>
      <c r="P63" s="2">
        <v>303915.5</v>
      </c>
      <c r="Q63" s="2">
        <v>151650</v>
      </c>
      <c r="R63" s="2">
        <v>188355</v>
      </c>
      <c r="S63" s="2">
        <v>152908</v>
      </c>
      <c r="T63" s="2"/>
      <c r="U63" s="2"/>
      <c r="V63" s="2">
        <v>332959</v>
      </c>
      <c r="W63" s="2"/>
      <c r="X63" s="2">
        <v>248400</v>
      </c>
      <c r="Y63" s="2">
        <v>201270</v>
      </c>
      <c r="Z63" s="2">
        <v>246279</v>
      </c>
      <c r="AA63" s="2"/>
    </row>
    <row r="64" spans="1:27" s="8" customFormat="1" x14ac:dyDescent="0.25">
      <c r="A64" s="2">
        <v>31804</v>
      </c>
      <c r="B64" s="2"/>
      <c r="C64" s="2">
        <v>25920</v>
      </c>
      <c r="D64" s="2">
        <v>23725</v>
      </c>
      <c r="E64" s="2">
        <v>25919</v>
      </c>
      <c r="F64" s="2"/>
      <c r="G64" s="2"/>
      <c r="H64" s="2">
        <v>49183</v>
      </c>
      <c r="I64" s="2">
        <v>59882</v>
      </c>
      <c r="J64" s="2">
        <v>46197</v>
      </c>
      <c r="K64" s="2">
        <v>38330</v>
      </c>
      <c r="L64" s="2">
        <v>50929</v>
      </c>
      <c r="M64" s="2"/>
      <c r="N64" s="2"/>
      <c r="O64" s="2">
        <v>184201</v>
      </c>
      <c r="P64" s="2"/>
      <c r="Q64" s="2">
        <v>152291</v>
      </c>
      <c r="R64" s="2">
        <v>191828</v>
      </c>
      <c r="S64" s="2">
        <v>153492</v>
      </c>
      <c r="T64" s="2"/>
      <c r="U64" s="2"/>
      <c r="V64" s="2">
        <v>333676</v>
      </c>
      <c r="W64" s="2"/>
      <c r="X64" s="2">
        <v>251915</v>
      </c>
      <c r="Y64" s="2">
        <v>204654</v>
      </c>
      <c r="Z64" s="2">
        <v>247253</v>
      </c>
      <c r="AA64" s="2"/>
    </row>
    <row r="65" spans="1:27" s="8" customFormat="1" x14ac:dyDescent="0.25">
      <c r="A65" s="2">
        <v>26423</v>
      </c>
      <c r="B65" s="2"/>
      <c r="C65" s="2">
        <v>25083</v>
      </c>
      <c r="D65" s="2">
        <v>23394</v>
      </c>
      <c r="E65" s="2">
        <v>20010</v>
      </c>
      <c r="F65" s="2"/>
      <c r="G65" s="2"/>
      <c r="H65" s="2">
        <v>49310</v>
      </c>
      <c r="I65" s="2">
        <v>59899</v>
      </c>
      <c r="J65" s="2">
        <v>46318</v>
      </c>
      <c r="K65" s="2">
        <v>38526</v>
      </c>
      <c r="L65" s="2">
        <v>51539.588000000003</v>
      </c>
      <c r="M65" s="2"/>
      <c r="N65" s="2"/>
      <c r="O65" s="2">
        <v>184234</v>
      </c>
      <c r="P65" s="2"/>
      <c r="Q65" s="2">
        <v>152615</v>
      </c>
      <c r="R65" s="2">
        <v>193685</v>
      </c>
      <c r="S65" s="2">
        <v>154271</v>
      </c>
      <c r="T65" s="2"/>
      <c r="U65" s="2"/>
      <c r="V65" s="2">
        <v>333815</v>
      </c>
      <c r="W65" s="2"/>
      <c r="X65" s="2">
        <v>255102</v>
      </c>
      <c r="Y65" s="2">
        <v>209056</v>
      </c>
      <c r="Z65" s="2">
        <v>250064</v>
      </c>
      <c r="AA65" s="2"/>
    </row>
    <row r="66" spans="1:27" s="8" customFormat="1" x14ac:dyDescent="0.25">
      <c r="A66" s="2">
        <v>25358</v>
      </c>
      <c r="B66" s="2"/>
      <c r="C66" s="2">
        <v>26661</v>
      </c>
      <c r="D66" s="2">
        <v>24402</v>
      </c>
      <c r="E66" s="2">
        <v>20632</v>
      </c>
      <c r="F66" s="2"/>
      <c r="G66" s="2"/>
      <c r="H66" s="2">
        <v>49928</v>
      </c>
      <c r="I66" s="2">
        <v>60424</v>
      </c>
      <c r="J66" s="2">
        <v>46343</v>
      </c>
      <c r="K66" s="2">
        <v>38781</v>
      </c>
      <c r="L66" s="2">
        <v>51854.815000000002</v>
      </c>
      <c r="M66" s="2"/>
      <c r="N66" s="2"/>
      <c r="O66" s="2">
        <v>185820</v>
      </c>
      <c r="P66" s="2"/>
      <c r="Q66" s="2">
        <v>153693</v>
      </c>
      <c r="R66" s="2">
        <v>195475</v>
      </c>
      <c r="S66" s="2">
        <v>155577</v>
      </c>
      <c r="T66" s="2"/>
      <c r="U66" s="2"/>
      <c r="V66" s="2">
        <v>335620</v>
      </c>
      <c r="W66" s="2"/>
      <c r="X66" s="2">
        <v>264112</v>
      </c>
      <c r="Y66" s="2">
        <v>209697</v>
      </c>
      <c r="Z66" s="2">
        <v>250186</v>
      </c>
      <c r="AA66" s="2"/>
    </row>
    <row r="67" spans="1:27" s="8" customFormat="1" x14ac:dyDescent="0.25">
      <c r="A67" s="2">
        <v>26005</v>
      </c>
      <c r="B67" s="2"/>
      <c r="C67" s="2">
        <v>24640</v>
      </c>
      <c r="D67" s="2">
        <v>25299</v>
      </c>
      <c r="E67" s="2">
        <v>22413</v>
      </c>
      <c r="F67" s="2"/>
      <c r="G67" s="2"/>
      <c r="H67" s="2">
        <v>50010</v>
      </c>
      <c r="I67" s="2">
        <v>60913</v>
      </c>
      <c r="J67" s="2">
        <v>46364</v>
      </c>
      <c r="K67" s="2">
        <v>38972</v>
      </c>
      <c r="L67" s="2">
        <v>51898</v>
      </c>
      <c r="M67" s="2"/>
      <c r="N67" s="2"/>
      <c r="O67" s="2">
        <v>185974</v>
      </c>
      <c r="P67" s="2"/>
      <c r="Q67" s="2">
        <v>153994</v>
      </c>
      <c r="R67" s="2">
        <v>196144</v>
      </c>
      <c r="S67" s="2">
        <v>155784</v>
      </c>
      <c r="T67" s="2"/>
      <c r="U67" s="2"/>
      <c r="V67" s="2">
        <v>337251</v>
      </c>
      <c r="W67" s="2"/>
      <c r="X67" s="2">
        <v>278076</v>
      </c>
      <c r="Y67" s="2">
        <v>210664</v>
      </c>
      <c r="Z67" s="2">
        <v>251190.76</v>
      </c>
      <c r="AA67" s="2"/>
    </row>
    <row r="68" spans="1:27" s="8" customFormat="1" x14ac:dyDescent="0.25">
      <c r="A68" s="2">
        <v>20947</v>
      </c>
      <c r="B68" s="2"/>
      <c r="C68" s="2">
        <v>24231</v>
      </c>
      <c r="D68" s="2">
        <v>30007</v>
      </c>
      <c r="E68" s="2">
        <v>18996</v>
      </c>
      <c r="F68" s="2"/>
      <c r="G68" s="2"/>
      <c r="H68" s="2">
        <v>50087</v>
      </c>
      <c r="I68" s="2">
        <v>60992</v>
      </c>
      <c r="J68" s="2">
        <v>46667</v>
      </c>
      <c r="K68" s="2">
        <v>39149</v>
      </c>
      <c r="L68" s="2">
        <v>52747</v>
      </c>
      <c r="M68" s="2"/>
      <c r="N68" s="2"/>
      <c r="O68" s="2">
        <v>186996</v>
      </c>
      <c r="P68" s="2"/>
      <c r="Q68" s="2">
        <v>155081</v>
      </c>
      <c r="R68" s="2">
        <v>205209</v>
      </c>
      <c r="S68" s="2">
        <v>156277</v>
      </c>
      <c r="T68" s="2"/>
      <c r="U68" s="2"/>
      <c r="V68" s="2">
        <v>339318</v>
      </c>
      <c r="W68" s="2"/>
      <c r="X68" s="2">
        <v>279046</v>
      </c>
      <c r="Y68" s="2">
        <v>211468</v>
      </c>
      <c r="Z68" s="2">
        <v>254027.8</v>
      </c>
      <c r="AA68" s="2"/>
    </row>
    <row r="69" spans="1:27" s="8" customFormat="1" x14ac:dyDescent="0.25">
      <c r="A69" s="2">
        <v>19053</v>
      </c>
      <c r="B69" s="2"/>
      <c r="C69" s="2">
        <v>26726</v>
      </c>
      <c r="D69" s="2">
        <v>26403</v>
      </c>
      <c r="E69" s="2">
        <v>16681</v>
      </c>
      <c r="F69" s="2"/>
      <c r="G69" s="2"/>
      <c r="H69" s="2">
        <v>50286</v>
      </c>
      <c r="I69" s="2">
        <v>62202</v>
      </c>
      <c r="J69" s="2">
        <v>47006</v>
      </c>
      <c r="K69" s="2">
        <v>39167</v>
      </c>
      <c r="L69" s="2">
        <v>53095</v>
      </c>
      <c r="M69" s="2"/>
      <c r="N69" s="2"/>
      <c r="O69" s="2">
        <v>187097</v>
      </c>
      <c r="P69" s="2"/>
      <c r="Q69" s="2">
        <v>158535</v>
      </c>
      <c r="R69" s="2">
        <v>206760</v>
      </c>
      <c r="S69" s="2">
        <v>156623</v>
      </c>
      <c r="T69" s="2"/>
      <c r="U69" s="2"/>
      <c r="V69" s="2">
        <v>340072</v>
      </c>
      <c r="W69" s="2"/>
      <c r="X69" s="2">
        <v>280493</v>
      </c>
      <c r="Y69" s="2">
        <v>213274</v>
      </c>
      <c r="Z69" s="2">
        <v>254212</v>
      </c>
      <c r="AA69" s="2"/>
    </row>
    <row r="70" spans="1:27" s="8" customFormat="1" x14ac:dyDescent="0.25">
      <c r="A70" s="2">
        <v>18925</v>
      </c>
      <c r="B70" s="2"/>
      <c r="C70" s="2">
        <v>20893</v>
      </c>
      <c r="D70" s="2">
        <v>21218</v>
      </c>
      <c r="E70" s="2">
        <v>19729</v>
      </c>
      <c r="F70" s="2"/>
      <c r="G70" s="2"/>
      <c r="H70" s="2">
        <v>51258</v>
      </c>
      <c r="I70" s="2">
        <v>62587</v>
      </c>
      <c r="J70" s="2">
        <v>47126</v>
      </c>
      <c r="K70" s="2">
        <v>39423</v>
      </c>
      <c r="L70" s="2">
        <v>53373</v>
      </c>
      <c r="M70" s="2"/>
      <c r="N70" s="2"/>
      <c r="O70" s="2">
        <v>188481</v>
      </c>
      <c r="P70" s="2"/>
      <c r="Q70" s="2">
        <v>158881</v>
      </c>
      <c r="R70" s="2">
        <v>212474</v>
      </c>
      <c r="S70" s="2">
        <v>156840</v>
      </c>
      <c r="T70" s="2"/>
      <c r="U70" s="2"/>
      <c r="V70" s="2">
        <v>343254</v>
      </c>
      <c r="W70" s="2"/>
      <c r="X70" s="2">
        <v>281673</v>
      </c>
      <c r="Y70" s="2">
        <v>215333</v>
      </c>
      <c r="Z70" s="2">
        <v>255716.52</v>
      </c>
      <c r="AA70" s="2"/>
    </row>
    <row r="71" spans="1:27" s="8" customFormat="1" x14ac:dyDescent="0.25">
      <c r="A71" s="2">
        <v>27830</v>
      </c>
      <c r="B71" s="2"/>
      <c r="C71" s="2">
        <v>19046</v>
      </c>
      <c r="D71" s="2">
        <v>25310</v>
      </c>
      <c r="E71" s="2">
        <v>23396</v>
      </c>
      <c r="F71" s="2"/>
      <c r="G71" s="2"/>
      <c r="H71" s="2">
        <v>51948</v>
      </c>
      <c r="I71" s="2">
        <v>64085</v>
      </c>
      <c r="J71" s="2">
        <v>47206</v>
      </c>
      <c r="K71" s="2">
        <v>39506</v>
      </c>
      <c r="L71" s="2">
        <v>53417</v>
      </c>
      <c r="M71" s="2"/>
      <c r="N71" s="2"/>
      <c r="O71" s="2">
        <v>190300</v>
      </c>
      <c r="P71" s="2"/>
      <c r="Q71" s="2">
        <v>164731</v>
      </c>
      <c r="R71" s="2">
        <v>216071</v>
      </c>
      <c r="S71" s="2">
        <v>158112</v>
      </c>
      <c r="T71" s="2"/>
      <c r="U71" s="2"/>
      <c r="V71" s="2">
        <v>343341</v>
      </c>
      <c r="W71" s="2"/>
      <c r="X71" s="2">
        <v>285995</v>
      </c>
      <c r="Y71" s="2">
        <v>218958</v>
      </c>
      <c r="Z71" s="2">
        <v>256639.68</v>
      </c>
      <c r="AA71" s="2"/>
    </row>
    <row r="72" spans="1:27" s="8" customFormat="1" x14ac:dyDescent="0.25">
      <c r="A72" s="2">
        <v>25711</v>
      </c>
      <c r="B72" s="2"/>
      <c r="C72" s="2">
        <v>22127</v>
      </c>
      <c r="D72" s="2">
        <v>20979</v>
      </c>
      <c r="E72" s="2">
        <v>21244</v>
      </c>
      <c r="F72" s="2"/>
      <c r="G72" s="2"/>
      <c r="H72" s="2">
        <v>51975</v>
      </c>
      <c r="I72" s="2">
        <v>65271</v>
      </c>
      <c r="J72" s="2">
        <v>47805</v>
      </c>
      <c r="K72" s="2">
        <v>39567</v>
      </c>
      <c r="L72" s="2">
        <v>53971</v>
      </c>
      <c r="M72" s="2"/>
      <c r="N72" s="2"/>
      <c r="O72" s="2">
        <v>190521</v>
      </c>
      <c r="P72" s="2"/>
      <c r="Q72" s="2">
        <v>165829</v>
      </c>
      <c r="R72" s="2">
        <v>216354</v>
      </c>
      <c r="S72" s="2">
        <v>158954</v>
      </c>
      <c r="T72" s="2"/>
      <c r="U72" s="2"/>
      <c r="V72" s="2">
        <v>343367</v>
      </c>
      <c r="W72" s="2"/>
      <c r="X72" s="2">
        <v>289269</v>
      </c>
      <c r="Y72" s="2">
        <v>225778</v>
      </c>
      <c r="Z72" s="2">
        <v>257900.59</v>
      </c>
      <c r="AA72" s="2"/>
    </row>
    <row r="73" spans="1:27" s="8" customFormat="1" x14ac:dyDescent="0.25">
      <c r="A73" s="2">
        <v>28564</v>
      </c>
      <c r="B73" s="2"/>
      <c r="C73" s="2">
        <v>24677</v>
      </c>
      <c r="D73" s="2">
        <v>26090</v>
      </c>
      <c r="E73" s="2">
        <v>22536</v>
      </c>
      <c r="F73" s="2"/>
      <c r="G73" s="2"/>
      <c r="H73" s="2">
        <v>52125</v>
      </c>
      <c r="I73" s="2">
        <v>65367</v>
      </c>
      <c r="J73" s="2">
        <v>47867</v>
      </c>
      <c r="K73" s="2">
        <v>39623</v>
      </c>
      <c r="L73" s="2">
        <v>54103</v>
      </c>
      <c r="M73" s="2"/>
      <c r="N73" s="2"/>
      <c r="O73" s="2">
        <v>193881</v>
      </c>
      <c r="P73" s="2"/>
      <c r="Q73" s="2">
        <v>167696</v>
      </c>
      <c r="R73" s="2">
        <v>222425</v>
      </c>
      <c r="S73" s="2">
        <v>159467</v>
      </c>
      <c r="T73" s="2"/>
      <c r="U73" s="2"/>
      <c r="V73" s="2">
        <v>345130</v>
      </c>
      <c r="W73" s="2"/>
      <c r="X73" s="2">
        <v>293384</v>
      </c>
      <c r="Y73" s="2">
        <v>226136</v>
      </c>
      <c r="Z73" s="2">
        <v>258643.62</v>
      </c>
      <c r="AA73" s="2"/>
    </row>
    <row r="74" spans="1:27" s="8" customFormat="1" x14ac:dyDescent="0.25">
      <c r="A74" s="2">
        <v>27105</v>
      </c>
      <c r="B74" s="2"/>
      <c r="C74" s="2">
        <v>21928</v>
      </c>
      <c r="D74" s="2">
        <v>27914</v>
      </c>
      <c r="E74" s="2">
        <v>29266</v>
      </c>
      <c r="F74" s="2"/>
      <c r="G74" s="2"/>
      <c r="H74" s="2">
        <v>52344</v>
      </c>
      <c r="I74" s="2">
        <v>65493</v>
      </c>
      <c r="J74" s="2">
        <v>47915</v>
      </c>
      <c r="K74" s="2">
        <v>39872</v>
      </c>
      <c r="L74" s="2">
        <v>54207</v>
      </c>
      <c r="M74" s="2"/>
      <c r="N74" s="2"/>
      <c r="O74" s="2">
        <v>194446</v>
      </c>
      <c r="P74" s="2"/>
      <c r="Q74" s="2">
        <v>171119</v>
      </c>
      <c r="R74" s="2">
        <v>240141</v>
      </c>
      <c r="S74" s="2">
        <v>160791</v>
      </c>
      <c r="T74" s="2"/>
      <c r="U74" s="2"/>
      <c r="V74" s="2">
        <v>347558</v>
      </c>
      <c r="W74" s="2"/>
      <c r="X74" s="2">
        <v>298709</v>
      </c>
      <c r="Y74" s="2">
        <v>229416</v>
      </c>
      <c r="Z74" s="2">
        <v>259034</v>
      </c>
      <c r="AA74" s="2"/>
    </row>
    <row r="75" spans="1:27" s="8" customFormat="1" x14ac:dyDescent="0.25">
      <c r="A75" s="2">
        <v>24472</v>
      </c>
      <c r="B75" s="2"/>
      <c r="C75" s="2">
        <v>20827</v>
      </c>
      <c r="D75" s="2">
        <v>26024</v>
      </c>
      <c r="E75" s="2">
        <v>25785</v>
      </c>
      <c r="F75" s="2"/>
      <c r="G75" s="2"/>
      <c r="H75" s="2">
        <v>53008</v>
      </c>
      <c r="I75" s="2">
        <v>66445</v>
      </c>
      <c r="J75" s="2">
        <v>48710</v>
      </c>
      <c r="K75" s="2">
        <v>40071</v>
      </c>
      <c r="L75" s="2">
        <v>54354.114000000001</v>
      </c>
      <c r="M75" s="2"/>
      <c r="N75" s="2"/>
      <c r="O75" s="2">
        <v>194722</v>
      </c>
      <c r="P75" s="2"/>
      <c r="Q75" s="2">
        <v>171361</v>
      </c>
      <c r="R75" s="2"/>
      <c r="S75" s="2">
        <v>161705</v>
      </c>
      <c r="T75" s="2"/>
      <c r="U75" s="2"/>
      <c r="V75" s="2">
        <v>350660</v>
      </c>
      <c r="W75" s="2"/>
      <c r="X75" s="2">
        <v>308226</v>
      </c>
      <c r="Y75" s="2">
        <v>230444</v>
      </c>
      <c r="Z75" s="2">
        <v>261857</v>
      </c>
      <c r="AA75" s="2"/>
    </row>
    <row r="76" spans="1:27" s="8" customFormat="1" x14ac:dyDescent="0.25">
      <c r="A76" s="2">
        <v>27669</v>
      </c>
      <c r="B76" s="2"/>
      <c r="C76" s="2">
        <v>20438</v>
      </c>
      <c r="D76" s="2">
        <v>26813</v>
      </c>
      <c r="E76" s="2">
        <v>27777</v>
      </c>
      <c r="F76" s="2"/>
      <c r="G76" s="2"/>
      <c r="H76" s="2">
        <v>53081</v>
      </c>
      <c r="I76" s="2">
        <v>69514</v>
      </c>
      <c r="J76" s="2">
        <v>49818</v>
      </c>
      <c r="K76" s="2">
        <v>40360</v>
      </c>
      <c r="L76" s="2">
        <v>54379</v>
      </c>
      <c r="M76" s="2"/>
      <c r="N76" s="2"/>
      <c r="O76" s="2">
        <v>196562</v>
      </c>
      <c r="P76" s="2"/>
      <c r="Q76" s="2">
        <v>173743</v>
      </c>
      <c r="R76" s="2"/>
      <c r="S76" s="2">
        <v>164757</v>
      </c>
      <c r="T76" s="2"/>
      <c r="U76" s="2"/>
      <c r="V76" s="2">
        <v>352619</v>
      </c>
      <c r="W76" s="2"/>
      <c r="X76" s="2">
        <v>314716</v>
      </c>
      <c r="Y76" s="2">
        <v>231859</v>
      </c>
      <c r="Z76" s="2">
        <v>264938</v>
      </c>
      <c r="AA76" s="2"/>
    </row>
    <row r="77" spans="1:27" s="8" customFormat="1" x14ac:dyDescent="0.25">
      <c r="A77" s="2">
        <v>27140</v>
      </c>
      <c r="B77" s="2"/>
      <c r="C77" s="2">
        <v>23367</v>
      </c>
      <c r="D77" s="2">
        <v>27983</v>
      </c>
      <c r="E77" s="2">
        <v>23631</v>
      </c>
      <c r="F77" s="2"/>
      <c r="G77" s="2"/>
      <c r="H77" s="2">
        <v>53839</v>
      </c>
      <c r="I77" s="2"/>
      <c r="J77" s="2">
        <v>49973</v>
      </c>
      <c r="K77" s="2">
        <v>41269</v>
      </c>
      <c r="L77" s="2">
        <v>54753</v>
      </c>
      <c r="M77" s="2"/>
      <c r="N77" s="2"/>
      <c r="O77" s="2">
        <v>197050</v>
      </c>
      <c r="P77" s="2"/>
      <c r="Q77" s="2">
        <v>182455</v>
      </c>
      <c r="R77" s="2"/>
      <c r="S77" s="2">
        <v>165813</v>
      </c>
      <c r="T77" s="2"/>
      <c r="U77" s="2"/>
      <c r="V77" s="2">
        <v>356011</v>
      </c>
      <c r="W77" s="2"/>
      <c r="X77" s="2">
        <v>319222</v>
      </c>
      <c r="Y77" s="2">
        <v>232616</v>
      </c>
      <c r="Z77" s="2">
        <v>265353</v>
      </c>
      <c r="AA77" s="2"/>
    </row>
    <row r="78" spans="1:27" s="8" customFormat="1" x14ac:dyDescent="0.25">
      <c r="A78" s="2">
        <v>31346</v>
      </c>
      <c r="B78" s="2"/>
      <c r="C78" s="2">
        <v>25595</v>
      </c>
      <c r="D78" s="2">
        <v>26996</v>
      </c>
      <c r="E78" s="2">
        <v>21524</v>
      </c>
      <c r="F78" s="2"/>
      <c r="G78" s="2"/>
      <c r="H78" s="2">
        <v>54071</v>
      </c>
      <c r="I78" s="2"/>
      <c r="J78" s="2">
        <v>50263</v>
      </c>
      <c r="K78" s="2">
        <v>41302</v>
      </c>
      <c r="L78" s="2">
        <v>55074.631999999998</v>
      </c>
      <c r="M78" s="2"/>
      <c r="N78" s="2"/>
      <c r="O78" s="2">
        <v>197122</v>
      </c>
      <c r="P78" s="2"/>
      <c r="Q78" s="2">
        <v>185332</v>
      </c>
      <c r="R78" s="2"/>
      <c r="S78" s="2">
        <v>165943</v>
      </c>
      <c r="T78" s="2"/>
      <c r="U78" s="2"/>
      <c r="V78" s="2">
        <v>356973</v>
      </c>
      <c r="W78" s="2"/>
      <c r="X78" s="2">
        <v>340442</v>
      </c>
      <c r="Y78" s="2">
        <v>233068</v>
      </c>
      <c r="Z78" s="2">
        <v>267160</v>
      </c>
      <c r="AA78" s="2"/>
    </row>
    <row r="79" spans="1:27" s="8" customFormat="1" x14ac:dyDescent="0.25">
      <c r="A79" s="2">
        <v>16029</v>
      </c>
      <c r="B79" s="2"/>
      <c r="C79" s="2">
        <v>27329</v>
      </c>
      <c r="D79" s="2">
        <v>29029</v>
      </c>
      <c r="E79" s="2">
        <v>19529</v>
      </c>
      <c r="F79" s="2"/>
      <c r="G79" s="2"/>
      <c r="H79" s="2">
        <v>54766</v>
      </c>
      <c r="I79" s="2"/>
      <c r="J79" s="2">
        <v>50277</v>
      </c>
      <c r="K79" s="2">
        <v>41876</v>
      </c>
      <c r="L79" s="2">
        <v>55074.631999999998</v>
      </c>
      <c r="M79" s="2"/>
      <c r="N79" s="2"/>
      <c r="O79" s="2">
        <v>197810</v>
      </c>
      <c r="P79" s="2"/>
      <c r="Q79" s="2">
        <v>188383</v>
      </c>
      <c r="R79" s="2"/>
      <c r="S79" s="2">
        <v>169506</v>
      </c>
      <c r="T79" s="2"/>
      <c r="U79" s="2"/>
      <c r="V79" s="2">
        <v>366407</v>
      </c>
      <c r="W79" s="2"/>
      <c r="X79" s="2">
        <v>354248</v>
      </c>
      <c r="Y79" s="2">
        <v>235427</v>
      </c>
      <c r="Z79" s="2">
        <v>267174</v>
      </c>
      <c r="AA79" s="2"/>
    </row>
    <row r="80" spans="1:27" s="8" customFormat="1" x14ac:dyDescent="0.25">
      <c r="A80" s="2">
        <v>17748.359</v>
      </c>
      <c r="B80" s="2"/>
      <c r="C80" s="2">
        <v>25998</v>
      </c>
      <c r="D80" s="2">
        <v>32333</v>
      </c>
      <c r="E80" s="2">
        <v>20086</v>
      </c>
      <c r="F80" s="2"/>
      <c r="G80" s="2"/>
      <c r="H80" s="2">
        <v>55246</v>
      </c>
      <c r="I80" s="2"/>
      <c r="J80" s="2">
        <v>50683</v>
      </c>
      <c r="K80" s="2">
        <v>43487</v>
      </c>
      <c r="L80" s="2">
        <v>56349</v>
      </c>
      <c r="M80" s="2"/>
      <c r="N80" s="2"/>
      <c r="O80" s="2">
        <v>200342</v>
      </c>
      <c r="P80" s="2"/>
      <c r="Q80" s="2">
        <v>197213</v>
      </c>
      <c r="R80" s="2"/>
      <c r="S80" s="2">
        <v>169830</v>
      </c>
      <c r="T80" s="2"/>
      <c r="U80" s="2"/>
      <c r="V80" s="2">
        <v>368595</v>
      </c>
      <c r="W80" s="2"/>
      <c r="X80" s="2">
        <v>407091</v>
      </c>
      <c r="Y80" s="2">
        <v>237905</v>
      </c>
      <c r="Z80" s="2">
        <v>269001.08</v>
      </c>
      <c r="AA80" s="2"/>
    </row>
    <row r="81" spans="1:27" s="8" customFormat="1" x14ac:dyDescent="0.25">
      <c r="A81" s="2">
        <v>18278.998</v>
      </c>
      <c r="B81" s="2"/>
      <c r="C81" s="2">
        <v>24918</v>
      </c>
      <c r="D81" s="2">
        <v>26142</v>
      </c>
      <c r="E81" s="2">
        <v>21545</v>
      </c>
      <c r="F81" s="2"/>
      <c r="G81" s="2"/>
      <c r="H81" s="2">
        <v>55546</v>
      </c>
      <c r="I81" s="2"/>
      <c r="J81" s="2">
        <v>50836</v>
      </c>
      <c r="K81" s="2">
        <v>43644</v>
      </c>
      <c r="L81" s="2">
        <v>56699</v>
      </c>
      <c r="M81" s="2"/>
      <c r="N81" s="2"/>
      <c r="O81" s="2">
        <v>203925</v>
      </c>
      <c r="P81" s="2"/>
      <c r="Q81" s="2"/>
      <c r="R81" s="2"/>
      <c r="S81" s="2">
        <v>170899</v>
      </c>
      <c r="T81" s="2"/>
      <c r="U81" s="2"/>
      <c r="V81" s="2">
        <v>368649</v>
      </c>
      <c r="W81" s="2"/>
      <c r="X81" s="2"/>
      <c r="Y81" s="2">
        <v>238595</v>
      </c>
      <c r="Z81" s="2">
        <v>269432</v>
      </c>
      <c r="AA81" s="2"/>
    </row>
    <row r="82" spans="1:27" s="8" customFormat="1" x14ac:dyDescent="0.25">
      <c r="A82" s="2">
        <v>19938.330999999998</v>
      </c>
      <c r="B82" s="2"/>
      <c r="C82" s="2">
        <v>22468</v>
      </c>
      <c r="D82" s="2">
        <v>28305</v>
      </c>
      <c r="E82" s="2">
        <v>20494</v>
      </c>
      <c r="F82" s="2"/>
      <c r="G82" s="2"/>
      <c r="H82" s="2">
        <v>55615</v>
      </c>
      <c r="I82" s="2"/>
      <c r="J82" s="2">
        <v>51481</v>
      </c>
      <c r="K82" s="2">
        <v>44431</v>
      </c>
      <c r="L82" s="2">
        <v>56759</v>
      </c>
      <c r="M82" s="2"/>
      <c r="N82" s="2"/>
      <c r="O82" s="2">
        <v>209030</v>
      </c>
      <c r="P82" s="2"/>
      <c r="Q82" s="2"/>
      <c r="R82" s="2"/>
      <c r="S82" s="2">
        <v>171712</v>
      </c>
      <c r="T82" s="2"/>
      <c r="U82" s="2"/>
      <c r="V82" s="2">
        <v>371282</v>
      </c>
      <c r="W82" s="2"/>
      <c r="X82" s="2"/>
      <c r="Y82" s="2">
        <v>241068</v>
      </c>
      <c r="Z82" s="2">
        <v>275868.52</v>
      </c>
      <c r="AA82" s="2"/>
    </row>
    <row r="83" spans="1:27" s="8" customFormat="1" x14ac:dyDescent="0.25">
      <c r="A83" s="2">
        <v>18450.435000000001</v>
      </c>
      <c r="B83" s="2"/>
      <c r="C83" s="2">
        <v>28049</v>
      </c>
      <c r="D83" s="2">
        <v>26908</v>
      </c>
      <c r="E83" s="2">
        <v>19843</v>
      </c>
      <c r="F83" s="2"/>
      <c r="G83" s="2"/>
      <c r="H83" s="2">
        <v>55738</v>
      </c>
      <c r="I83" s="2"/>
      <c r="J83" s="2">
        <v>51522</v>
      </c>
      <c r="K83" s="2">
        <v>45679</v>
      </c>
      <c r="L83" s="2">
        <v>57053</v>
      </c>
      <c r="M83" s="2"/>
      <c r="N83" s="2"/>
      <c r="O83" s="2">
        <v>210561</v>
      </c>
      <c r="P83" s="2"/>
      <c r="Q83" s="2"/>
      <c r="R83" s="2"/>
      <c r="S83" s="2">
        <v>176127</v>
      </c>
      <c r="T83" s="2"/>
      <c r="U83" s="2"/>
      <c r="V83" s="2">
        <v>389654</v>
      </c>
      <c r="W83" s="2"/>
      <c r="X83" s="2"/>
      <c r="Y83" s="2">
        <v>250796</v>
      </c>
      <c r="Z83" s="2">
        <v>279405</v>
      </c>
      <c r="AA83" s="2"/>
    </row>
    <row r="84" spans="1:27" s="8" customFormat="1" x14ac:dyDescent="0.25">
      <c r="A84" s="2">
        <v>20874.782999999999</v>
      </c>
      <c r="B84" s="2"/>
      <c r="C84" s="2">
        <v>26369</v>
      </c>
      <c r="D84" s="2">
        <v>24618</v>
      </c>
      <c r="E84" s="2">
        <v>19351</v>
      </c>
      <c r="F84" s="2"/>
      <c r="G84" s="2"/>
      <c r="H84" s="2">
        <v>56164</v>
      </c>
      <c r="I84" s="2"/>
      <c r="J84" s="2">
        <v>52550</v>
      </c>
      <c r="K84" s="2">
        <v>46566</v>
      </c>
      <c r="L84" s="2">
        <v>61694.396000000001</v>
      </c>
      <c r="M84" s="2"/>
      <c r="N84" s="2"/>
      <c r="O84" s="2">
        <v>212411</v>
      </c>
      <c r="P84" s="2"/>
      <c r="Q84" s="2"/>
      <c r="R84" s="2"/>
      <c r="S84" s="2">
        <v>177634</v>
      </c>
      <c r="T84" s="2"/>
      <c r="U84" s="2"/>
      <c r="V84" s="2">
        <v>401911</v>
      </c>
      <c r="W84" s="2"/>
      <c r="X84" s="2"/>
      <c r="Y84" s="2">
        <v>254016</v>
      </c>
      <c r="Z84" s="2">
        <v>279743</v>
      </c>
      <c r="AA84" s="2"/>
    </row>
    <row r="85" spans="1:27" s="8" customFormat="1" x14ac:dyDescent="0.25">
      <c r="A85" s="2">
        <v>23467.145</v>
      </c>
      <c r="B85" s="2"/>
      <c r="C85" s="2">
        <v>19327</v>
      </c>
      <c r="D85" s="2">
        <v>31552</v>
      </c>
      <c r="E85" s="2">
        <v>20052</v>
      </c>
      <c r="F85" s="2"/>
      <c r="G85" s="2"/>
      <c r="H85" s="2">
        <v>56413</v>
      </c>
      <c r="I85" s="2"/>
      <c r="J85" s="2">
        <v>53827</v>
      </c>
      <c r="K85" s="2">
        <v>47628</v>
      </c>
      <c r="L85" s="2">
        <v>62996</v>
      </c>
      <c r="M85" s="2"/>
      <c r="N85" s="2"/>
      <c r="O85" s="2">
        <v>213087</v>
      </c>
      <c r="P85" s="2"/>
      <c r="Q85" s="2"/>
      <c r="R85" s="2"/>
      <c r="S85" s="2">
        <v>180049</v>
      </c>
      <c r="T85" s="2"/>
      <c r="U85" s="2"/>
      <c r="V85" s="2">
        <v>403078</v>
      </c>
      <c r="W85" s="2"/>
      <c r="X85" s="2"/>
      <c r="Y85" s="2">
        <v>258935</v>
      </c>
      <c r="Z85" s="2">
        <v>279966.46999999997</v>
      </c>
      <c r="AA85" s="2"/>
    </row>
    <row r="86" spans="1:27" s="8" customFormat="1" x14ac:dyDescent="0.25">
      <c r="A86" s="2">
        <v>19299.984</v>
      </c>
      <c r="B86" s="2"/>
      <c r="C86" s="2">
        <v>26277</v>
      </c>
      <c r="D86" s="2">
        <v>26832</v>
      </c>
      <c r="E86" s="2">
        <v>21394</v>
      </c>
      <c r="F86" s="2"/>
      <c r="G86" s="2"/>
      <c r="H86" s="2">
        <v>56799</v>
      </c>
      <c r="I86" s="2"/>
      <c r="J86" s="2">
        <v>53887</v>
      </c>
      <c r="K86" s="2">
        <v>47646</v>
      </c>
      <c r="L86" s="2">
        <v>67079</v>
      </c>
      <c r="M86" s="2"/>
      <c r="N86" s="2"/>
      <c r="O86" s="2">
        <v>213669</v>
      </c>
      <c r="P86" s="2"/>
      <c r="Q86" s="2"/>
      <c r="R86" s="2"/>
      <c r="S86" s="2">
        <v>181775</v>
      </c>
      <c r="T86" s="2"/>
      <c r="U86" s="2"/>
      <c r="V86" s="2">
        <v>423817</v>
      </c>
      <c r="W86" s="2"/>
      <c r="X86" s="2"/>
      <c r="Y86" s="2">
        <v>260367</v>
      </c>
      <c r="Z86" s="2">
        <v>282632</v>
      </c>
      <c r="AA86" s="2"/>
    </row>
    <row r="87" spans="1:27" s="8" customFormat="1" x14ac:dyDescent="0.25">
      <c r="A87" s="2">
        <v>17538.21</v>
      </c>
      <c r="B87" s="2"/>
      <c r="C87" s="2">
        <v>24176</v>
      </c>
      <c r="D87" s="2">
        <v>21315</v>
      </c>
      <c r="E87" s="2">
        <v>20841</v>
      </c>
      <c r="F87" s="2"/>
      <c r="G87" s="2"/>
      <c r="H87" s="2">
        <v>57043</v>
      </c>
      <c r="I87" s="2"/>
      <c r="J87" s="2">
        <v>54864</v>
      </c>
      <c r="K87" s="2">
        <v>48739</v>
      </c>
      <c r="L87" s="2">
        <v>67138</v>
      </c>
      <c r="M87" s="2"/>
      <c r="N87" s="2"/>
      <c r="O87" s="2">
        <v>225685</v>
      </c>
      <c r="P87" s="2"/>
      <c r="Q87" s="2"/>
      <c r="R87" s="2"/>
      <c r="S87" s="2">
        <v>183553</v>
      </c>
      <c r="T87" s="2"/>
      <c r="U87" s="2"/>
      <c r="V87" s="2">
        <v>437601</v>
      </c>
      <c r="W87" s="2"/>
      <c r="X87" s="2"/>
      <c r="Y87" s="2">
        <v>263037</v>
      </c>
      <c r="Z87" s="2">
        <v>284911</v>
      </c>
      <c r="AA87" s="2"/>
    </row>
    <row r="88" spans="1:27" s="8" customFormat="1" x14ac:dyDescent="0.25">
      <c r="A88" s="2">
        <v>22205.989000000001</v>
      </c>
      <c r="B88" s="2"/>
      <c r="C88" s="2">
        <v>27561</v>
      </c>
      <c r="D88" s="2">
        <v>17575</v>
      </c>
      <c r="E88" s="2">
        <v>22766.639999999999</v>
      </c>
      <c r="F88" s="2"/>
      <c r="G88" s="2"/>
      <c r="H88" s="2">
        <v>57475</v>
      </c>
      <c r="I88" s="2"/>
      <c r="J88" s="2">
        <v>55980</v>
      </c>
      <c r="K88" s="2">
        <v>48931</v>
      </c>
      <c r="L88" s="2">
        <v>67146</v>
      </c>
      <c r="M88" s="2"/>
      <c r="N88" s="2"/>
      <c r="O88" s="2"/>
      <c r="P88" s="2"/>
      <c r="Q88" s="2"/>
      <c r="R88" s="2"/>
      <c r="S88" s="2">
        <v>184556</v>
      </c>
      <c r="T88" s="2"/>
      <c r="U88" s="2"/>
      <c r="V88" s="2">
        <v>474439</v>
      </c>
      <c r="W88" s="2"/>
      <c r="X88" s="2"/>
      <c r="Y88" s="2">
        <v>265061</v>
      </c>
      <c r="Z88" s="2">
        <v>289438</v>
      </c>
      <c r="AA88" s="2"/>
    </row>
    <row r="89" spans="1:27" s="8" customFormat="1" x14ac:dyDescent="0.25">
      <c r="A89" s="2">
        <v>25298.179</v>
      </c>
      <c r="B89" s="2"/>
      <c r="C89" s="2">
        <v>22302</v>
      </c>
      <c r="D89" s="2">
        <v>31837</v>
      </c>
      <c r="E89" s="2">
        <v>29432.25</v>
      </c>
      <c r="F89" s="2"/>
      <c r="G89" s="2"/>
      <c r="H89" s="2">
        <v>58171</v>
      </c>
      <c r="I89" s="2"/>
      <c r="J89" s="2">
        <v>59529</v>
      </c>
      <c r="K89" s="2">
        <v>49234</v>
      </c>
      <c r="L89" s="2">
        <v>67248</v>
      </c>
      <c r="M89" s="2"/>
      <c r="N89" s="2"/>
      <c r="O89" s="2"/>
      <c r="P89" s="2"/>
      <c r="Q89" s="2"/>
      <c r="R89" s="2"/>
      <c r="S89" s="2">
        <v>185583</v>
      </c>
      <c r="T89" s="2"/>
      <c r="U89" s="2"/>
      <c r="V89" s="2">
        <v>498780</v>
      </c>
      <c r="W89" s="2"/>
      <c r="X89" s="2"/>
      <c r="Y89" s="2">
        <v>267411</v>
      </c>
      <c r="Z89" s="2">
        <v>290160</v>
      </c>
      <c r="AA89" s="2"/>
    </row>
    <row r="90" spans="1:27" s="8" customFormat="1" x14ac:dyDescent="0.25">
      <c r="A90" s="2">
        <v>20264.614000000001</v>
      </c>
      <c r="B90" s="2"/>
      <c r="C90" s="2">
        <v>21732</v>
      </c>
      <c r="D90" s="2">
        <v>21375</v>
      </c>
      <c r="E90" s="2">
        <v>28711.64</v>
      </c>
      <c r="F90" s="2"/>
      <c r="G90" s="2"/>
      <c r="H90" s="2">
        <v>59162</v>
      </c>
      <c r="I90" s="2"/>
      <c r="J90" s="2">
        <v>59622</v>
      </c>
      <c r="K90" s="2">
        <v>50584</v>
      </c>
      <c r="L90" s="2">
        <v>67467</v>
      </c>
      <c r="M90" s="2"/>
      <c r="N90" s="2"/>
      <c r="O90" s="2"/>
      <c r="P90" s="2"/>
      <c r="Q90" s="2"/>
      <c r="R90" s="2"/>
      <c r="S90" s="2">
        <v>188850</v>
      </c>
      <c r="T90" s="2"/>
      <c r="U90" s="2"/>
      <c r="V90" s="2">
        <v>503045</v>
      </c>
      <c r="W90" s="2"/>
      <c r="X90" s="2"/>
      <c r="Y90" s="2">
        <v>272115</v>
      </c>
      <c r="Z90" s="2">
        <v>290940</v>
      </c>
      <c r="AA90" s="2"/>
    </row>
    <row r="91" spans="1:27" s="8" customFormat="1" x14ac:dyDescent="0.25">
      <c r="A91" s="2">
        <v>23153.239000000001</v>
      </c>
      <c r="B91" s="2"/>
      <c r="C91" s="2">
        <v>23168</v>
      </c>
      <c r="D91" s="2">
        <v>30789</v>
      </c>
      <c r="E91" s="2">
        <v>20627.34</v>
      </c>
      <c r="F91" s="2"/>
      <c r="G91" s="2"/>
      <c r="H91" s="2">
        <v>59558</v>
      </c>
      <c r="I91" s="2"/>
      <c r="J91" s="2">
        <v>61528</v>
      </c>
      <c r="K91" s="2">
        <v>52382</v>
      </c>
      <c r="L91" s="2">
        <v>67923</v>
      </c>
      <c r="M91" s="2"/>
      <c r="N91" s="2"/>
      <c r="O91" s="2"/>
      <c r="P91" s="2"/>
      <c r="Q91" s="2"/>
      <c r="R91" s="2"/>
      <c r="S91" s="2">
        <v>190917</v>
      </c>
      <c r="T91" s="2"/>
      <c r="U91" s="2"/>
      <c r="V91" s="2">
        <v>535038</v>
      </c>
      <c r="W91" s="2"/>
      <c r="X91" s="2"/>
      <c r="Y91" s="2">
        <v>280297</v>
      </c>
      <c r="Z91" s="2">
        <v>292530.51</v>
      </c>
      <c r="AA91" s="2"/>
    </row>
    <row r="92" spans="1:27" s="8" customFormat="1" x14ac:dyDescent="0.25">
      <c r="A92" s="2">
        <v>19848.53</v>
      </c>
      <c r="B92" s="2"/>
      <c r="C92" s="2">
        <v>25722</v>
      </c>
      <c r="D92" s="2">
        <v>27246</v>
      </c>
      <c r="E92" s="2">
        <v>22001</v>
      </c>
      <c r="F92" s="2"/>
      <c r="G92" s="2"/>
      <c r="H92" s="2">
        <v>59588</v>
      </c>
      <c r="I92" s="2"/>
      <c r="J92" s="2">
        <v>62437</v>
      </c>
      <c r="K92" s="2">
        <v>56927</v>
      </c>
      <c r="L92" s="2">
        <v>70064</v>
      </c>
      <c r="M92" s="2"/>
      <c r="N92" s="2"/>
      <c r="O92" s="2"/>
      <c r="P92" s="2"/>
      <c r="Q92" s="2"/>
      <c r="R92" s="2"/>
      <c r="S92" s="2">
        <v>192533</v>
      </c>
      <c r="T92" s="2"/>
      <c r="U92" s="2"/>
      <c r="V92" s="2"/>
      <c r="W92" s="2"/>
      <c r="X92" s="2"/>
      <c r="Y92" s="2">
        <v>304253</v>
      </c>
      <c r="Z92" s="2">
        <v>294849.68</v>
      </c>
      <c r="AA92" s="2"/>
    </row>
    <row r="93" spans="1:27" s="8" customFormat="1" x14ac:dyDescent="0.25">
      <c r="A93" s="2">
        <v>18401.978999999999</v>
      </c>
      <c r="B93" s="2"/>
      <c r="C93" s="2">
        <v>21015</v>
      </c>
      <c r="D93" s="2">
        <v>20709</v>
      </c>
      <c r="E93" s="2">
        <v>31053.61</v>
      </c>
      <c r="F93" s="2"/>
      <c r="G93" s="2"/>
      <c r="H93" s="2">
        <v>59849</v>
      </c>
      <c r="I93" s="2"/>
      <c r="J93" s="2">
        <v>63071</v>
      </c>
      <c r="K93" s="2">
        <v>63569</v>
      </c>
      <c r="L93" s="2">
        <v>72283</v>
      </c>
      <c r="M93" s="2"/>
      <c r="N93" s="2"/>
      <c r="O93" s="2"/>
      <c r="P93" s="2"/>
      <c r="Q93" s="2"/>
      <c r="R93" s="2"/>
      <c r="S93" s="2">
        <v>202266</v>
      </c>
      <c r="T93" s="2"/>
      <c r="U93" s="2"/>
      <c r="V93" s="2"/>
      <c r="W93" s="2"/>
      <c r="X93" s="2"/>
      <c r="Y93" s="2">
        <v>307106</v>
      </c>
      <c r="Z93" s="2">
        <v>294884</v>
      </c>
      <c r="AA93" s="2"/>
    </row>
    <row r="94" spans="1:27" s="8" customFormat="1" x14ac:dyDescent="0.25">
      <c r="A94" s="2">
        <v>21687.726999999999</v>
      </c>
      <c r="B94" s="2"/>
      <c r="C94" s="2">
        <v>26881</v>
      </c>
      <c r="D94" s="2">
        <v>22040</v>
      </c>
      <c r="E94" s="2">
        <v>23014.35</v>
      </c>
      <c r="F94" s="2"/>
      <c r="G94" s="2"/>
      <c r="H94" s="2">
        <v>60049</v>
      </c>
      <c r="I94" s="2"/>
      <c r="J94" s="2"/>
      <c r="K94" s="2"/>
      <c r="L94" s="2">
        <v>74107</v>
      </c>
      <c r="M94" s="2"/>
      <c r="N94" s="2"/>
      <c r="O94" s="2"/>
      <c r="P94" s="2"/>
      <c r="Q94" s="2"/>
      <c r="R94" s="2"/>
      <c r="S94" s="2">
        <v>212085</v>
      </c>
      <c r="T94" s="2"/>
      <c r="U94" s="2"/>
      <c r="V94" s="2"/>
      <c r="W94" s="2"/>
      <c r="X94" s="2"/>
      <c r="Y94" s="2">
        <v>316356</v>
      </c>
      <c r="Z94" s="2">
        <v>295522</v>
      </c>
      <c r="AA94" s="2"/>
    </row>
    <row r="95" spans="1:27" s="8" customFormat="1" x14ac:dyDescent="0.25">
      <c r="A95" s="2">
        <v>23600.133999999998</v>
      </c>
      <c r="B95" s="2"/>
      <c r="C95" s="2">
        <v>27026</v>
      </c>
      <c r="D95" s="2">
        <v>23718</v>
      </c>
      <c r="E95" s="2">
        <v>20244.52</v>
      </c>
      <c r="F95" s="2"/>
      <c r="G95" s="2"/>
      <c r="H95" s="2">
        <v>60475</v>
      </c>
      <c r="I95" s="2"/>
      <c r="J95" s="2"/>
      <c r="K95" s="2"/>
      <c r="L95" s="2">
        <v>79182</v>
      </c>
      <c r="M95" s="2"/>
      <c r="N95" s="2"/>
      <c r="O95" s="2"/>
      <c r="P95" s="2"/>
      <c r="Q95" s="2"/>
      <c r="R95" s="2"/>
      <c r="S95" s="2">
        <v>236568</v>
      </c>
      <c r="T95" s="2"/>
      <c r="U95" s="2"/>
      <c r="V95" s="2"/>
      <c r="W95" s="2"/>
      <c r="X95" s="2"/>
      <c r="Y95" s="2">
        <v>319779</v>
      </c>
      <c r="Z95" s="2">
        <v>300333</v>
      </c>
      <c r="AA95" s="2"/>
    </row>
    <row r="96" spans="1:27" s="8" customFormat="1" x14ac:dyDescent="0.25">
      <c r="A96" s="2">
        <v>24594.786</v>
      </c>
      <c r="B96" s="2"/>
      <c r="C96" s="2">
        <v>25357</v>
      </c>
      <c r="D96" s="2">
        <v>20154</v>
      </c>
      <c r="E96" s="2">
        <v>22946.79</v>
      </c>
      <c r="F96" s="2"/>
      <c r="G96" s="2"/>
      <c r="H96" s="2">
        <v>60873</v>
      </c>
      <c r="I96" s="2"/>
      <c r="J96" s="2"/>
      <c r="K96" s="2"/>
      <c r="L96" s="2">
        <v>79577</v>
      </c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>
        <v>343210</v>
      </c>
      <c r="Z96" s="2">
        <v>301356.86</v>
      </c>
      <c r="AA96" s="2"/>
    </row>
    <row r="97" spans="1:27" s="8" customFormat="1" x14ac:dyDescent="0.25">
      <c r="A97" s="2">
        <v>22909.382000000001</v>
      </c>
      <c r="B97" s="2"/>
      <c r="C97" s="2">
        <v>28113</v>
      </c>
      <c r="D97" s="2">
        <v>27039</v>
      </c>
      <c r="E97" s="2">
        <v>21663.21</v>
      </c>
      <c r="F97" s="2"/>
      <c r="G97" s="2"/>
      <c r="H97" s="2">
        <v>61572</v>
      </c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>
        <v>346258</v>
      </c>
      <c r="Z97" s="2">
        <v>301416</v>
      </c>
      <c r="AA97" s="2"/>
    </row>
    <row r="98" spans="1:27" s="8" customFormat="1" x14ac:dyDescent="0.25">
      <c r="A98" s="2">
        <v>22484.080999999998</v>
      </c>
      <c r="B98" s="2"/>
      <c r="C98" s="2">
        <v>22787</v>
      </c>
      <c r="D98" s="2">
        <v>27052</v>
      </c>
      <c r="E98" s="2">
        <v>24230.37</v>
      </c>
      <c r="F98" s="2"/>
      <c r="G98" s="2"/>
      <c r="H98" s="2">
        <v>62237</v>
      </c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>
        <v>346632</v>
      </c>
      <c r="Z98" s="2">
        <v>301604.53999999998</v>
      </c>
      <c r="AA98" s="2"/>
    </row>
    <row r="99" spans="1:27" s="8" customFormat="1" x14ac:dyDescent="0.25">
      <c r="A99" s="2">
        <v>15805.93</v>
      </c>
      <c r="B99" s="2"/>
      <c r="C99" s="2">
        <v>26472</v>
      </c>
      <c r="D99" s="2">
        <v>22754</v>
      </c>
      <c r="E99" s="2">
        <v>21438.03</v>
      </c>
      <c r="F99" s="2"/>
      <c r="G99" s="2"/>
      <c r="H99" s="2">
        <v>63017</v>
      </c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>
        <v>355495</v>
      </c>
      <c r="Z99" s="2">
        <v>301886</v>
      </c>
      <c r="AA99" s="2"/>
    </row>
    <row r="100" spans="1:27" s="8" customFormat="1" x14ac:dyDescent="0.25">
      <c r="A100" s="2">
        <v>25028</v>
      </c>
      <c r="B100" s="2"/>
      <c r="C100" s="2">
        <v>22163</v>
      </c>
      <c r="D100" s="2">
        <v>29656</v>
      </c>
      <c r="E100" s="2">
        <v>36750.9</v>
      </c>
      <c r="F100" s="2"/>
      <c r="G100" s="2"/>
      <c r="H100" s="2">
        <v>63526</v>
      </c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>
        <v>367210</v>
      </c>
      <c r="Z100" s="2">
        <v>306519</v>
      </c>
      <c r="AA100" s="2"/>
    </row>
    <row r="101" spans="1:27" s="8" customFormat="1" x14ac:dyDescent="0.25">
      <c r="A101" s="2">
        <v>24973</v>
      </c>
      <c r="B101" s="2"/>
      <c r="C101" s="2">
        <v>29836</v>
      </c>
      <c r="D101" s="2">
        <v>23127</v>
      </c>
      <c r="E101" s="2">
        <v>26437.23</v>
      </c>
      <c r="F101" s="2"/>
      <c r="G101" s="2"/>
      <c r="H101" s="2">
        <v>63859</v>
      </c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>
        <v>386906</v>
      </c>
      <c r="Z101" s="2">
        <v>308381.92</v>
      </c>
      <c r="AA101" s="2"/>
    </row>
    <row r="102" spans="1:27" s="8" customFormat="1" x14ac:dyDescent="0.25">
      <c r="A102" s="2">
        <v>24919</v>
      </c>
      <c r="B102" s="2"/>
      <c r="C102" s="2">
        <v>20646</v>
      </c>
      <c r="D102" s="2">
        <v>26738</v>
      </c>
      <c r="E102" s="2">
        <v>21370.47</v>
      </c>
      <c r="F102" s="2"/>
      <c r="G102" s="2"/>
      <c r="H102" s="2">
        <v>64519</v>
      </c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>
        <v>403191</v>
      </c>
      <c r="Z102" s="2">
        <v>314239</v>
      </c>
      <c r="AA102" s="2"/>
    </row>
    <row r="103" spans="1:27" s="8" customFormat="1" x14ac:dyDescent="0.25">
      <c r="A103" s="2">
        <v>28313</v>
      </c>
      <c r="B103" s="2"/>
      <c r="C103" s="2">
        <v>27283</v>
      </c>
      <c r="D103" s="2">
        <v>22113</v>
      </c>
      <c r="E103" s="2">
        <v>29815.07</v>
      </c>
      <c r="F103" s="2"/>
      <c r="G103" s="2"/>
      <c r="H103" s="2">
        <v>64991</v>
      </c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>
        <v>317050.65000000002</v>
      </c>
      <c r="AA103" s="2"/>
    </row>
    <row r="104" spans="1:27" s="8" customFormat="1" x14ac:dyDescent="0.25">
      <c r="A104" s="2">
        <v>19374</v>
      </c>
      <c r="B104" s="2"/>
      <c r="C104" s="2">
        <v>25247</v>
      </c>
      <c r="D104" s="2">
        <v>32569</v>
      </c>
      <c r="E104" s="2">
        <v>24342.97</v>
      </c>
      <c r="F104" s="2"/>
      <c r="G104" s="2"/>
      <c r="H104" s="2">
        <v>65236</v>
      </c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>
        <v>321696</v>
      </c>
      <c r="AA104" s="2"/>
    </row>
    <row r="105" spans="1:27" s="8" customFormat="1" x14ac:dyDescent="0.25">
      <c r="A105" s="2">
        <v>28269</v>
      </c>
      <c r="B105" s="2"/>
      <c r="C105" s="2">
        <v>18710</v>
      </c>
      <c r="D105" s="2">
        <v>22203</v>
      </c>
      <c r="E105" s="2">
        <v>25694.1</v>
      </c>
      <c r="F105" s="2"/>
      <c r="G105" s="2"/>
      <c r="H105" s="2">
        <v>65416</v>
      </c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>
        <v>326603</v>
      </c>
      <c r="AA105" s="2"/>
    </row>
    <row r="106" spans="1:27" s="8" customFormat="1" x14ac:dyDescent="0.25">
      <c r="A106" s="2">
        <v>28932</v>
      </c>
      <c r="B106" s="2"/>
      <c r="C106" s="2">
        <v>26320</v>
      </c>
      <c r="D106" s="2">
        <v>27692</v>
      </c>
      <c r="E106" s="2">
        <v>25041.05</v>
      </c>
      <c r="F106" s="2"/>
      <c r="G106" s="2"/>
      <c r="H106" s="2">
        <v>65853</v>
      </c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>
        <v>337357</v>
      </c>
      <c r="AA106" s="2"/>
    </row>
    <row r="107" spans="1:27" s="8" customFormat="1" x14ac:dyDescent="0.25">
      <c r="A107" s="2">
        <v>20791</v>
      </c>
      <c r="B107" s="2"/>
      <c r="C107" s="2">
        <v>19649</v>
      </c>
      <c r="D107" s="2"/>
      <c r="E107" s="2">
        <v>22338.78</v>
      </c>
      <c r="F107" s="2"/>
      <c r="G107" s="2"/>
      <c r="H107" s="2">
        <v>67514</v>
      </c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>
        <v>344723.07</v>
      </c>
      <c r="AA107" s="2"/>
    </row>
    <row r="108" spans="1:27" s="8" customFormat="1" x14ac:dyDescent="0.25">
      <c r="A108" s="2">
        <v>25983</v>
      </c>
      <c r="B108" s="2"/>
      <c r="C108" s="2">
        <v>24332</v>
      </c>
      <c r="D108" s="2"/>
      <c r="E108" s="2"/>
      <c r="F108" s="2"/>
      <c r="G108" s="2"/>
      <c r="H108" s="2">
        <v>70539</v>
      </c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>
        <v>355871</v>
      </c>
      <c r="AA108" s="2"/>
    </row>
    <row r="109" spans="1:27" s="8" customFormat="1" x14ac:dyDescent="0.25">
      <c r="A109" s="2">
        <v>23854</v>
      </c>
      <c r="B109" s="2"/>
      <c r="C109" s="2">
        <v>16739</v>
      </c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s="8" customFormat="1" x14ac:dyDescent="0.25">
      <c r="A110" s="2">
        <v>18043</v>
      </c>
      <c r="B110" s="2"/>
      <c r="C110" s="2">
        <v>20001</v>
      </c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s="8" customFormat="1" x14ac:dyDescent="0.25">
      <c r="A111" s="2">
        <v>26153</v>
      </c>
      <c r="B111" s="2"/>
      <c r="C111" s="2">
        <v>23752</v>
      </c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s="8" customFormat="1" x14ac:dyDescent="0.25">
      <c r="A112" s="2">
        <v>18991</v>
      </c>
      <c r="B112" s="2"/>
      <c r="C112" s="2">
        <v>22706</v>
      </c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s="8" customFormat="1" x14ac:dyDescent="0.25">
      <c r="A113" s="2">
        <v>19895</v>
      </c>
      <c r="B113" s="2"/>
      <c r="C113" s="2">
        <v>23039</v>
      </c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s="8" customFormat="1" x14ac:dyDescent="0.25">
      <c r="A114" s="2">
        <v>25540</v>
      </c>
      <c r="B114" s="2"/>
      <c r="C114" s="2">
        <v>26558</v>
      </c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s="8" customFormat="1" x14ac:dyDescent="0.25">
      <c r="A115" s="2">
        <v>28859</v>
      </c>
      <c r="B115" s="2"/>
      <c r="C115" s="2">
        <v>22794</v>
      </c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s="8" customFormat="1" x14ac:dyDescent="0.25">
      <c r="A116" s="2">
        <v>27136</v>
      </c>
      <c r="B116" s="2"/>
      <c r="C116" s="2">
        <v>26958</v>
      </c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s="8" customFormat="1" x14ac:dyDescent="0.25">
      <c r="A117" s="2">
        <v>30241</v>
      </c>
      <c r="B117" s="2"/>
      <c r="C117" s="2">
        <v>22722</v>
      </c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s="8" customFormat="1" x14ac:dyDescent="0.25">
      <c r="A118" s="2"/>
      <c r="B118" s="2"/>
      <c r="C118" s="2">
        <v>21649</v>
      </c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s="8" customFormat="1" x14ac:dyDescent="0.25">
      <c r="A119" s="2"/>
      <c r="B119" s="2"/>
      <c r="C119" s="2">
        <v>22929</v>
      </c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s="8" customFormat="1" x14ac:dyDescent="0.25">
      <c r="A120" s="2"/>
      <c r="B120" s="2"/>
      <c r="C120" s="2">
        <v>25316</v>
      </c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s="8" customFormat="1" x14ac:dyDescent="0.25">
      <c r="A121" s="2"/>
      <c r="B121" s="2"/>
      <c r="C121" s="2">
        <v>23083</v>
      </c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</sheetData>
  <sortState xmlns:xlrd2="http://schemas.microsoft.com/office/spreadsheetml/2017/richdata2" ref="AA3:AA43">
    <sortCondition ref="AA3:AA43"/>
  </sortState>
  <mergeCells count="4">
    <mergeCell ref="A1:F1"/>
    <mergeCell ref="V1:AA1"/>
    <mergeCell ref="O1:T1"/>
    <mergeCell ref="H1:M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6EED5-8F7F-4667-B69A-F7AE8429A12B}">
  <sheetPr>
    <tabColor theme="2" tint="-9.9978637043366805E-2"/>
  </sheetPr>
  <dimension ref="A1:B61"/>
  <sheetViews>
    <sheetView workbookViewId="0">
      <selection sqref="A1:B1"/>
    </sheetView>
  </sheetViews>
  <sheetFormatPr defaultRowHeight="14.5" x14ac:dyDescent="0.35"/>
  <cols>
    <col min="1" max="1" width="9.81640625" bestFit="1" customWidth="1"/>
    <col min="2" max="2" width="10.36328125" bestFit="1" customWidth="1"/>
  </cols>
  <sheetData>
    <row r="1" spans="1:2" x14ac:dyDescent="0.35">
      <c r="A1" s="24" t="s">
        <v>34</v>
      </c>
      <c r="B1" s="24" t="s">
        <v>10</v>
      </c>
    </row>
    <row r="2" spans="1:2" x14ac:dyDescent="0.35">
      <c r="A2" s="2">
        <v>918.26400000000001</v>
      </c>
      <c r="B2" s="2">
        <v>6475.5889999999999</v>
      </c>
    </row>
    <row r="3" spans="1:2" x14ac:dyDescent="0.35">
      <c r="A3" s="2">
        <v>1622.5820000000001</v>
      </c>
      <c r="B3" s="2">
        <v>7457.335</v>
      </c>
    </row>
    <row r="4" spans="1:2" x14ac:dyDescent="0.35">
      <c r="A4" s="2">
        <v>1644.74</v>
      </c>
      <c r="B4" s="2">
        <v>7803.6890000000003</v>
      </c>
    </row>
    <row r="5" spans="1:2" x14ac:dyDescent="0.35">
      <c r="A5" s="2">
        <v>1727.498</v>
      </c>
      <c r="B5" s="2">
        <v>8414.7900000000009</v>
      </c>
    </row>
    <row r="6" spans="1:2" x14ac:dyDescent="0.35">
      <c r="A6" s="2">
        <v>1817.761</v>
      </c>
      <c r="B6" s="2">
        <v>8789.6350000000002</v>
      </c>
    </row>
    <row r="7" spans="1:2" x14ac:dyDescent="0.35">
      <c r="A7" s="2">
        <v>2207.431</v>
      </c>
      <c r="B7" s="2">
        <v>8838.2180000000008</v>
      </c>
    </row>
    <row r="8" spans="1:2" x14ac:dyDescent="0.35">
      <c r="A8" s="2">
        <v>2435.527</v>
      </c>
      <c r="B8" s="2">
        <v>9331.0969999999998</v>
      </c>
    </row>
    <row r="9" spans="1:2" x14ac:dyDescent="0.35">
      <c r="A9" s="2">
        <v>2905.8420000000001</v>
      </c>
      <c r="B9" s="2">
        <v>10117.98</v>
      </c>
    </row>
    <row r="10" spans="1:2" x14ac:dyDescent="0.35">
      <c r="A10" s="2">
        <v>3251.2539999999999</v>
      </c>
      <c r="B10" s="2">
        <v>10511.076999999999</v>
      </c>
    </row>
    <row r="11" spans="1:2" x14ac:dyDescent="0.35">
      <c r="A11" s="2">
        <v>3331.0189999999998</v>
      </c>
      <c r="B11" s="2">
        <v>10606.379000000001</v>
      </c>
    </row>
    <row r="12" spans="1:2" x14ac:dyDescent="0.35">
      <c r="A12" s="2">
        <v>3440.502</v>
      </c>
      <c r="B12" s="2">
        <v>10698.234</v>
      </c>
    </row>
    <row r="13" spans="1:2" x14ac:dyDescent="0.35">
      <c r="A13" s="2">
        <v>3524.9850000000001</v>
      </c>
      <c r="B13" s="2">
        <v>12010.352999999999</v>
      </c>
    </row>
    <row r="14" spans="1:2" x14ac:dyDescent="0.35">
      <c r="A14" s="2">
        <v>3845.444</v>
      </c>
      <c r="B14" s="2">
        <v>12660.444</v>
      </c>
    </row>
    <row r="15" spans="1:2" x14ac:dyDescent="0.35">
      <c r="A15" s="2">
        <v>3920.085</v>
      </c>
      <c r="B15" s="2">
        <v>13065.432000000001</v>
      </c>
    </row>
    <row r="16" spans="1:2" x14ac:dyDescent="0.35">
      <c r="A16" s="2">
        <v>3944.817</v>
      </c>
      <c r="B16" s="2">
        <v>13436.642</v>
      </c>
    </row>
    <row r="17" spans="1:2" x14ac:dyDescent="0.35">
      <c r="A17" s="2">
        <v>4255.4110000000001</v>
      </c>
      <c r="B17" s="2">
        <v>14203.535</v>
      </c>
    </row>
    <row r="18" spans="1:2" x14ac:dyDescent="0.35">
      <c r="A18" s="2">
        <v>4270.9470000000001</v>
      </c>
      <c r="B18" s="2">
        <v>15241.855</v>
      </c>
    </row>
    <row r="19" spans="1:2" x14ac:dyDescent="0.35">
      <c r="A19" s="2">
        <v>4539.6310000000003</v>
      </c>
      <c r="B19" s="2">
        <v>16184.012000000001</v>
      </c>
    </row>
    <row r="20" spans="1:2" x14ac:dyDescent="0.35">
      <c r="A20" s="2">
        <v>4606.5690000000004</v>
      </c>
      <c r="B20" s="2">
        <v>16349.627</v>
      </c>
    </row>
    <row r="21" spans="1:2" x14ac:dyDescent="0.35">
      <c r="A21" s="2">
        <v>4649.3450000000003</v>
      </c>
      <c r="B21" s="2">
        <v>16792.010999999999</v>
      </c>
    </row>
    <row r="22" spans="1:2" x14ac:dyDescent="0.35">
      <c r="A22" s="2">
        <v>4670.9170000000004</v>
      </c>
      <c r="B22" s="2">
        <v>17162.704000000002</v>
      </c>
    </row>
    <row r="23" spans="1:2" x14ac:dyDescent="0.35">
      <c r="A23" s="2">
        <v>4854.3419999999996</v>
      </c>
      <c r="B23" s="2">
        <v>17299.921999999999</v>
      </c>
    </row>
    <row r="24" spans="1:2" x14ac:dyDescent="0.35">
      <c r="A24" s="2">
        <v>4896.3919999999998</v>
      </c>
      <c r="B24" s="2">
        <v>18688.044000000002</v>
      </c>
    </row>
    <row r="25" spans="1:2" x14ac:dyDescent="0.35">
      <c r="A25" s="2">
        <v>4941.8879999999999</v>
      </c>
      <c r="B25" s="2">
        <v>19069.422999999999</v>
      </c>
    </row>
    <row r="26" spans="1:2" x14ac:dyDescent="0.35">
      <c r="A26" s="2">
        <v>4988.7640000000001</v>
      </c>
      <c r="B26" s="2">
        <v>20785.539000000001</v>
      </c>
    </row>
    <row r="27" spans="1:2" x14ac:dyDescent="0.35">
      <c r="A27" s="2">
        <v>5042.5150000000003</v>
      </c>
      <c r="B27" s="2">
        <v>21424.385999999999</v>
      </c>
    </row>
    <row r="28" spans="1:2" x14ac:dyDescent="0.35">
      <c r="A28" s="2">
        <v>5325.1620000000003</v>
      </c>
      <c r="B28" s="2">
        <v>21625.501</v>
      </c>
    </row>
    <row r="29" spans="1:2" x14ac:dyDescent="0.35">
      <c r="A29" s="2">
        <v>5452</v>
      </c>
      <c r="B29" s="2">
        <v>23960.3</v>
      </c>
    </row>
    <row r="30" spans="1:2" x14ac:dyDescent="0.35">
      <c r="A30" s="2">
        <v>5492.4650000000001</v>
      </c>
      <c r="B30" s="2">
        <v>25241.096000000001</v>
      </c>
    </row>
    <row r="31" spans="1:2" x14ac:dyDescent="0.35">
      <c r="A31" s="2">
        <v>5500.9440000000004</v>
      </c>
      <c r="B31" s="2">
        <v>25332.260999999999</v>
      </c>
    </row>
    <row r="32" spans="1:2" x14ac:dyDescent="0.35">
      <c r="A32" s="2">
        <v>5824.2449999999999</v>
      </c>
      <c r="B32" s="2">
        <v>25432.387999999999</v>
      </c>
    </row>
    <row r="33" spans="1:2" x14ac:dyDescent="0.35">
      <c r="A33" s="2">
        <v>5845.6149999999998</v>
      </c>
      <c r="B33" s="2">
        <v>25497.013999999999</v>
      </c>
    </row>
    <row r="34" spans="1:2" x14ac:dyDescent="0.35">
      <c r="A34" s="2">
        <v>5911.2690000000002</v>
      </c>
      <c r="B34" s="2">
        <v>26242.537</v>
      </c>
    </row>
    <row r="35" spans="1:2" x14ac:dyDescent="0.35">
      <c r="A35" s="2">
        <v>6053.7950000000001</v>
      </c>
      <c r="B35" s="2">
        <v>28032.583999999999</v>
      </c>
    </row>
    <row r="36" spans="1:2" x14ac:dyDescent="0.35">
      <c r="A36" s="2">
        <v>6263.75</v>
      </c>
      <c r="B36" s="2">
        <v>29662.36</v>
      </c>
    </row>
    <row r="37" spans="1:2" x14ac:dyDescent="0.35">
      <c r="A37" s="2">
        <v>6507.2150000000001</v>
      </c>
      <c r="B37" s="2">
        <v>31257.151000000002</v>
      </c>
    </row>
    <row r="38" spans="1:2" x14ac:dyDescent="0.35">
      <c r="A38" s="2">
        <v>6742.4480000000003</v>
      </c>
      <c r="B38" s="2">
        <v>32011.98</v>
      </c>
    </row>
    <row r="39" spans="1:2" x14ac:dyDescent="0.35">
      <c r="A39" s="2">
        <v>6922.366</v>
      </c>
      <c r="B39" s="2">
        <v>34023.65</v>
      </c>
    </row>
    <row r="40" spans="1:2" x14ac:dyDescent="0.35">
      <c r="A40" s="2">
        <v>7843.326</v>
      </c>
      <c r="B40" s="2">
        <v>34589.944000000003</v>
      </c>
    </row>
    <row r="41" spans="1:2" x14ac:dyDescent="0.35">
      <c r="A41" s="2">
        <v>8070.16</v>
      </c>
      <c r="B41" s="2">
        <v>35966.385999999999</v>
      </c>
    </row>
    <row r="42" spans="1:2" x14ac:dyDescent="0.35">
      <c r="A42" s="2">
        <v>8716.7729999999992</v>
      </c>
      <c r="B42" s="2">
        <v>36923.364999999998</v>
      </c>
    </row>
    <row r="43" spans="1:2" x14ac:dyDescent="0.35">
      <c r="A43" s="2">
        <v>10004.272999999999</v>
      </c>
      <c r="B43" s="2">
        <v>37536.188999999998</v>
      </c>
    </row>
    <row r="44" spans="1:2" x14ac:dyDescent="0.35">
      <c r="A44" s="2">
        <v>10039.567999999999</v>
      </c>
      <c r="B44" s="2">
        <v>39993.862999999998</v>
      </c>
    </row>
    <row r="45" spans="1:2" x14ac:dyDescent="0.35">
      <c r="A45" s="2">
        <v>11855.291999999999</v>
      </c>
      <c r="B45" s="2">
        <v>43482.792000000001</v>
      </c>
    </row>
    <row r="46" spans="1:2" x14ac:dyDescent="0.35">
      <c r="A46" s="2">
        <v>12389.531999999999</v>
      </c>
      <c r="B46" s="2">
        <v>43501.232000000004</v>
      </c>
    </row>
    <row r="47" spans="1:2" x14ac:dyDescent="0.35">
      <c r="A47" s="2">
        <v>14026.718000000001</v>
      </c>
      <c r="B47" s="2">
        <v>44210.048000000003</v>
      </c>
    </row>
    <row r="48" spans="1:2" x14ac:dyDescent="0.35">
      <c r="A48" s="2">
        <v>14416.885</v>
      </c>
      <c r="B48" s="2">
        <v>44433.911</v>
      </c>
    </row>
    <row r="49" spans="1:2" x14ac:dyDescent="0.35">
      <c r="A49" s="2">
        <v>14494.091</v>
      </c>
      <c r="B49" s="2">
        <v>44652.26</v>
      </c>
    </row>
    <row r="50" spans="1:2" x14ac:dyDescent="0.35">
      <c r="A50" s="2">
        <v>14811.878000000001</v>
      </c>
      <c r="B50" s="2">
        <v>46352.692999999999</v>
      </c>
    </row>
    <row r="51" spans="1:2" x14ac:dyDescent="0.35">
      <c r="A51" s="2">
        <v>15614.271000000001</v>
      </c>
      <c r="B51" s="2">
        <v>49885.567000000003</v>
      </c>
    </row>
    <row r="52" spans="1:2" x14ac:dyDescent="0.35">
      <c r="A52" s="2">
        <v>16848.882000000001</v>
      </c>
      <c r="B52" s="1"/>
    </row>
    <row r="53" spans="1:2" x14ac:dyDescent="0.35">
      <c r="A53" s="2">
        <v>16852.328000000001</v>
      </c>
      <c r="B53" s="1"/>
    </row>
    <row r="54" spans="1:2" x14ac:dyDescent="0.35">
      <c r="A54" s="2">
        <v>17374.16</v>
      </c>
      <c r="B54" s="1"/>
    </row>
    <row r="55" spans="1:2" x14ac:dyDescent="0.35">
      <c r="A55" s="2">
        <v>17589.39</v>
      </c>
      <c r="B55" s="1"/>
    </row>
    <row r="56" spans="1:2" x14ac:dyDescent="0.35">
      <c r="A56" s="2">
        <v>17788.454000000002</v>
      </c>
      <c r="B56" s="1"/>
    </row>
    <row r="57" spans="1:2" x14ac:dyDescent="0.35">
      <c r="A57" s="2">
        <v>25538.894</v>
      </c>
      <c r="B57" s="1"/>
    </row>
    <row r="58" spans="1:2" x14ac:dyDescent="0.35">
      <c r="A58" s="2">
        <v>29820.41</v>
      </c>
      <c r="B58" s="1"/>
    </row>
    <row r="59" spans="1:2" x14ac:dyDescent="0.35">
      <c r="A59" s="2">
        <v>33668.81</v>
      </c>
      <c r="B59" s="1"/>
    </row>
    <row r="60" spans="1:2" x14ac:dyDescent="0.35">
      <c r="A60" s="2"/>
      <c r="B60" s="1"/>
    </row>
    <row r="61" spans="1:2" x14ac:dyDescent="0.35">
      <c r="A61" s="23"/>
    </row>
  </sheetData>
  <sortState xmlns:xlrd2="http://schemas.microsoft.com/office/spreadsheetml/2017/richdata2" ref="B2:B51">
    <sortCondition ref="B2:B51"/>
  </sortState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2FE46-6CF1-46F8-9FF0-2B5A2799F7D3}">
  <sheetPr>
    <tabColor theme="2" tint="-9.9978637043366805E-2"/>
  </sheetPr>
  <dimension ref="A1:B60"/>
  <sheetViews>
    <sheetView workbookViewId="0">
      <selection activeCell="G14" sqref="G14"/>
    </sheetView>
  </sheetViews>
  <sheetFormatPr defaultRowHeight="14.5" x14ac:dyDescent="0.35"/>
  <cols>
    <col min="1" max="1" width="10.6328125" customWidth="1"/>
    <col min="2" max="2" width="10.36328125" bestFit="1" customWidth="1"/>
  </cols>
  <sheetData>
    <row r="1" spans="1:2" x14ac:dyDescent="0.35">
      <c r="A1" s="24" t="s">
        <v>34</v>
      </c>
      <c r="B1" s="24" t="s">
        <v>10</v>
      </c>
    </row>
    <row r="2" spans="1:2" x14ac:dyDescent="0.35">
      <c r="A2" s="2">
        <v>13.474</v>
      </c>
      <c r="B2" s="2">
        <v>31.283999999999999</v>
      </c>
    </row>
    <row r="3" spans="1:2" x14ac:dyDescent="0.35">
      <c r="A3" s="2">
        <v>15.512</v>
      </c>
      <c r="B3" s="2">
        <v>37.366999999999997</v>
      </c>
    </row>
    <row r="4" spans="1:2" x14ac:dyDescent="0.35">
      <c r="A4" s="2">
        <v>15.814</v>
      </c>
      <c r="B4" s="2">
        <v>37.887</v>
      </c>
    </row>
    <row r="5" spans="1:2" x14ac:dyDescent="0.35">
      <c r="A5" s="2">
        <v>16.23</v>
      </c>
      <c r="B5" s="2">
        <v>38.049999999999997</v>
      </c>
    </row>
    <row r="6" spans="1:2" x14ac:dyDescent="0.35">
      <c r="A6" s="2">
        <v>16.635999999999999</v>
      </c>
      <c r="B6" s="2">
        <v>39.869</v>
      </c>
    </row>
    <row r="7" spans="1:2" x14ac:dyDescent="0.35">
      <c r="A7" s="2">
        <v>17.206</v>
      </c>
      <c r="B7" s="2">
        <v>40.238999999999997</v>
      </c>
    </row>
    <row r="8" spans="1:2" x14ac:dyDescent="0.35">
      <c r="A8" s="2">
        <v>17.510999999999999</v>
      </c>
      <c r="B8" s="2">
        <v>41.040999999999997</v>
      </c>
    </row>
    <row r="9" spans="1:2" x14ac:dyDescent="0.35">
      <c r="A9" s="2">
        <v>18.966999999999999</v>
      </c>
      <c r="B9" s="2">
        <v>41.926000000000002</v>
      </c>
    </row>
    <row r="10" spans="1:2" x14ac:dyDescent="0.35">
      <c r="A10" s="2">
        <v>19.231000000000002</v>
      </c>
      <c r="B10" s="2">
        <v>42.353000000000002</v>
      </c>
    </row>
    <row r="11" spans="1:2" x14ac:dyDescent="0.35">
      <c r="A11" s="2">
        <v>19.332999999999998</v>
      </c>
      <c r="B11" s="2">
        <v>43.615000000000002</v>
      </c>
    </row>
    <row r="12" spans="1:2" x14ac:dyDescent="0.35">
      <c r="A12" s="2">
        <v>19.395</v>
      </c>
      <c r="B12" s="2">
        <v>44.463999999999999</v>
      </c>
    </row>
    <row r="13" spans="1:2" x14ac:dyDescent="0.35">
      <c r="A13" s="2">
        <v>20.434999999999999</v>
      </c>
      <c r="B13" s="2">
        <v>44.536000000000001</v>
      </c>
    </row>
    <row r="14" spans="1:2" x14ac:dyDescent="0.35">
      <c r="A14" s="2">
        <v>20.463000000000001</v>
      </c>
      <c r="B14" s="2">
        <v>47.087000000000003</v>
      </c>
    </row>
    <row r="15" spans="1:2" x14ac:dyDescent="0.35">
      <c r="A15" s="2">
        <v>20.960999999999999</v>
      </c>
      <c r="B15" s="2">
        <v>49.598999999999997</v>
      </c>
    </row>
    <row r="16" spans="1:2" x14ac:dyDescent="0.35">
      <c r="A16" s="2">
        <v>21.288</v>
      </c>
      <c r="B16" s="2">
        <v>50.926000000000002</v>
      </c>
    </row>
    <row r="17" spans="1:2" x14ac:dyDescent="0.35">
      <c r="A17" s="2">
        <v>22.088999999999999</v>
      </c>
      <c r="B17" s="2">
        <v>51.036999999999999</v>
      </c>
    </row>
    <row r="18" spans="1:2" x14ac:dyDescent="0.35">
      <c r="A18" s="2">
        <v>22.657</v>
      </c>
      <c r="B18" s="2">
        <v>51.963000000000001</v>
      </c>
    </row>
    <row r="19" spans="1:2" x14ac:dyDescent="0.35">
      <c r="A19" s="2">
        <v>22.986999999999998</v>
      </c>
      <c r="B19" s="2">
        <v>52.24</v>
      </c>
    </row>
    <row r="20" spans="1:2" x14ac:dyDescent="0.35">
      <c r="A20" s="2">
        <v>22.989000000000001</v>
      </c>
      <c r="B20" s="2">
        <v>52.854999999999997</v>
      </c>
    </row>
    <row r="21" spans="1:2" x14ac:dyDescent="0.35">
      <c r="A21" s="2">
        <v>23.391999999999999</v>
      </c>
      <c r="B21" s="2">
        <v>55.439</v>
      </c>
    </row>
    <row r="22" spans="1:2" x14ac:dyDescent="0.35">
      <c r="A22" s="2">
        <v>23.952999999999999</v>
      </c>
      <c r="B22" s="2">
        <v>55.718000000000004</v>
      </c>
    </row>
    <row r="23" spans="1:2" x14ac:dyDescent="0.35">
      <c r="A23" s="2">
        <v>24.053000000000001</v>
      </c>
      <c r="B23" s="2">
        <v>55.771999999999998</v>
      </c>
    </row>
    <row r="24" spans="1:2" x14ac:dyDescent="0.35">
      <c r="A24" s="2">
        <v>24.448</v>
      </c>
      <c r="B24" s="2">
        <v>57.238999999999997</v>
      </c>
    </row>
    <row r="25" spans="1:2" x14ac:dyDescent="0.35">
      <c r="A25" s="2">
        <v>24.748999999999999</v>
      </c>
      <c r="B25" s="2">
        <v>58.648000000000003</v>
      </c>
    </row>
    <row r="26" spans="1:2" x14ac:dyDescent="0.35">
      <c r="A26" s="2">
        <v>25.251999999999999</v>
      </c>
      <c r="B26" s="2">
        <v>59.064</v>
      </c>
    </row>
    <row r="27" spans="1:2" x14ac:dyDescent="0.35">
      <c r="A27" s="2">
        <v>25.39</v>
      </c>
      <c r="B27" s="2">
        <v>59.246000000000002</v>
      </c>
    </row>
    <row r="28" spans="1:2" x14ac:dyDescent="0.35">
      <c r="A28" s="2">
        <v>25.393999999999998</v>
      </c>
      <c r="B28" s="2">
        <v>60.183999999999997</v>
      </c>
    </row>
    <row r="29" spans="1:2" x14ac:dyDescent="0.35">
      <c r="A29" s="2">
        <v>26.587</v>
      </c>
      <c r="B29" s="2">
        <v>61.728000000000002</v>
      </c>
    </row>
    <row r="30" spans="1:2" x14ac:dyDescent="0.35">
      <c r="A30" s="2">
        <v>27.321999999999999</v>
      </c>
      <c r="B30" s="2">
        <v>62.497</v>
      </c>
    </row>
    <row r="31" spans="1:2" x14ac:dyDescent="0.35">
      <c r="A31" s="2">
        <v>27.616</v>
      </c>
      <c r="B31" s="2">
        <v>64.326999999999998</v>
      </c>
    </row>
    <row r="32" spans="1:2" x14ac:dyDescent="0.35">
      <c r="A32" s="2">
        <v>28.001000000000001</v>
      </c>
      <c r="B32" s="2">
        <v>64.870999999999995</v>
      </c>
    </row>
    <row r="33" spans="1:2" x14ac:dyDescent="0.35">
      <c r="A33" s="2">
        <v>28.373000000000001</v>
      </c>
      <c r="B33" s="2">
        <v>64.995000000000005</v>
      </c>
    </row>
    <row r="34" spans="1:2" x14ac:dyDescent="0.35">
      <c r="A34" s="2">
        <v>28.451000000000001</v>
      </c>
      <c r="B34" s="2">
        <v>66.043999999999997</v>
      </c>
    </row>
    <row r="35" spans="1:2" x14ac:dyDescent="0.35">
      <c r="A35" s="2">
        <v>30.116</v>
      </c>
      <c r="B35" s="2">
        <v>68.037999999999997</v>
      </c>
    </row>
    <row r="36" spans="1:2" x14ac:dyDescent="0.35">
      <c r="A36" s="2">
        <v>30.347999999999999</v>
      </c>
      <c r="B36" s="2">
        <v>72.73</v>
      </c>
    </row>
    <row r="37" spans="1:2" x14ac:dyDescent="0.35">
      <c r="A37" s="2">
        <v>31.068999999999999</v>
      </c>
      <c r="B37" s="2">
        <v>73.102999999999994</v>
      </c>
    </row>
    <row r="38" spans="1:2" x14ac:dyDescent="0.35">
      <c r="A38" s="2">
        <v>31.190999999999999</v>
      </c>
      <c r="B38" s="2">
        <v>73.858999999999995</v>
      </c>
    </row>
    <row r="39" spans="1:2" x14ac:dyDescent="0.35">
      <c r="A39" s="2">
        <v>31.323</v>
      </c>
      <c r="B39" s="2">
        <v>74.198999999999998</v>
      </c>
    </row>
    <row r="40" spans="1:2" x14ac:dyDescent="0.35">
      <c r="A40" s="2">
        <v>31.693000000000001</v>
      </c>
      <c r="B40" s="2">
        <v>74.888000000000005</v>
      </c>
    </row>
    <row r="41" spans="1:2" x14ac:dyDescent="0.35">
      <c r="A41" s="2">
        <v>32.136000000000003</v>
      </c>
      <c r="B41" s="2">
        <v>78.944000000000003</v>
      </c>
    </row>
    <row r="42" spans="1:2" x14ac:dyDescent="0.35">
      <c r="A42" s="2">
        <v>32.637999999999998</v>
      </c>
      <c r="B42" s="2">
        <v>81.37</v>
      </c>
    </row>
    <row r="43" spans="1:2" x14ac:dyDescent="0.35">
      <c r="A43" s="2">
        <v>33.878999999999998</v>
      </c>
      <c r="B43" s="2">
        <v>82.308999999999997</v>
      </c>
    </row>
    <row r="44" spans="1:2" x14ac:dyDescent="0.35">
      <c r="A44" s="2">
        <v>34.277000000000001</v>
      </c>
      <c r="B44" s="2">
        <v>82.346999999999994</v>
      </c>
    </row>
    <row r="45" spans="1:2" x14ac:dyDescent="0.35">
      <c r="A45" s="2">
        <v>34.713000000000001</v>
      </c>
      <c r="B45" s="2">
        <v>91.29</v>
      </c>
    </row>
    <row r="46" spans="1:2" x14ac:dyDescent="0.35">
      <c r="A46" s="2">
        <v>35.335999999999999</v>
      </c>
      <c r="B46" s="2">
        <v>95.515000000000001</v>
      </c>
    </row>
    <row r="47" spans="1:2" x14ac:dyDescent="0.35">
      <c r="A47" s="2">
        <v>35.595999999999997</v>
      </c>
      <c r="B47" s="2">
        <v>98.027000000000001</v>
      </c>
    </row>
    <row r="48" spans="1:2" x14ac:dyDescent="0.35">
      <c r="A48" s="2">
        <v>36.475000000000001</v>
      </c>
      <c r="B48" s="2">
        <v>99.525999999999996</v>
      </c>
    </row>
    <row r="49" spans="1:2" x14ac:dyDescent="0.35">
      <c r="A49" s="2">
        <v>36.58</v>
      </c>
      <c r="B49" s="2">
        <v>100.73</v>
      </c>
    </row>
    <row r="50" spans="1:2" x14ac:dyDescent="0.35">
      <c r="A50" s="2">
        <v>38.274999999999999</v>
      </c>
      <c r="B50" s="2">
        <v>103.19</v>
      </c>
    </row>
    <row r="51" spans="1:2" x14ac:dyDescent="0.35">
      <c r="A51" s="2">
        <v>38.46</v>
      </c>
      <c r="B51" s="2">
        <v>112.242</v>
      </c>
    </row>
    <row r="52" spans="1:2" x14ac:dyDescent="0.35">
      <c r="A52" s="2">
        <v>38.765999999999998</v>
      </c>
      <c r="B52" s="2"/>
    </row>
    <row r="53" spans="1:2" x14ac:dyDescent="0.35">
      <c r="A53" s="2">
        <v>40.64</v>
      </c>
      <c r="B53" s="2"/>
    </row>
    <row r="54" spans="1:2" x14ac:dyDescent="0.35">
      <c r="A54" s="2">
        <v>41.320999999999998</v>
      </c>
      <c r="B54" s="2"/>
    </row>
    <row r="55" spans="1:2" x14ac:dyDescent="0.35">
      <c r="A55" s="2">
        <v>41.357999999999997</v>
      </c>
      <c r="B55" s="2"/>
    </row>
    <row r="56" spans="1:2" x14ac:dyDescent="0.35">
      <c r="A56" s="2">
        <v>44.231000000000002</v>
      </c>
      <c r="B56" s="2"/>
    </row>
    <row r="57" spans="1:2" x14ac:dyDescent="0.35">
      <c r="A57" s="2">
        <v>45.369</v>
      </c>
      <c r="B57" s="2"/>
    </row>
    <row r="58" spans="1:2" x14ac:dyDescent="0.35">
      <c r="A58" s="2">
        <v>45.405000000000001</v>
      </c>
      <c r="B58" s="2"/>
    </row>
    <row r="59" spans="1:2" x14ac:dyDescent="0.35">
      <c r="A59" s="2">
        <v>50.067999999999998</v>
      </c>
      <c r="B59" s="2"/>
    </row>
    <row r="60" spans="1:2" x14ac:dyDescent="0.35">
      <c r="A60" s="2"/>
      <c r="B60" s="2"/>
    </row>
  </sheetData>
  <sortState xmlns:xlrd2="http://schemas.microsoft.com/office/spreadsheetml/2017/richdata2" ref="B2:B51">
    <sortCondition ref="B2:B5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26810-71A4-4C60-8AD9-7A7AB3823A24}">
  <sheetPr>
    <tabColor theme="6" tint="0.79998168889431442"/>
  </sheetPr>
  <dimension ref="A1:F41"/>
  <sheetViews>
    <sheetView topLeftCell="A10" workbookViewId="0">
      <selection activeCell="F15" sqref="F15"/>
    </sheetView>
  </sheetViews>
  <sheetFormatPr defaultRowHeight="14.5" x14ac:dyDescent="0.35"/>
  <cols>
    <col min="1" max="1" width="11.453125" customWidth="1"/>
    <col min="2" max="2" width="11.26953125" customWidth="1"/>
    <col min="3" max="3" width="10.81640625" customWidth="1"/>
    <col min="4" max="4" width="11.6328125" customWidth="1"/>
    <col min="5" max="5" width="12.26953125" bestFit="1" customWidth="1"/>
    <col min="6" max="6" width="14.453125" bestFit="1" customWidth="1"/>
  </cols>
  <sheetData>
    <row r="1" spans="1:6" x14ac:dyDescent="0.35">
      <c r="A1" s="5" t="s">
        <v>10</v>
      </c>
      <c r="B1" s="5" t="s">
        <v>11</v>
      </c>
      <c r="C1" s="12" t="s">
        <v>12</v>
      </c>
      <c r="D1" s="12" t="s">
        <v>13</v>
      </c>
      <c r="E1" s="12" t="s">
        <v>8</v>
      </c>
      <c r="F1" s="12" t="s">
        <v>9</v>
      </c>
    </row>
    <row r="2" spans="1:6" x14ac:dyDescent="0.35">
      <c r="A2">
        <v>18</v>
      </c>
      <c r="B2">
        <v>23</v>
      </c>
      <c r="C2">
        <v>12</v>
      </c>
      <c r="D2">
        <v>8</v>
      </c>
      <c r="E2">
        <v>0</v>
      </c>
      <c r="F2">
        <v>9</v>
      </c>
    </row>
    <row r="3" spans="1:6" x14ac:dyDescent="0.35">
      <c r="A3">
        <v>21</v>
      </c>
      <c r="B3">
        <v>15</v>
      </c>
      <c r="C3">
        <v>13</v>
      </c>
      <c r="D3">
        <v>10</v>
      </c>
      <c r="E3">
        <v>0</v>
      </c>
      <c r="F3">
        <v>13</v>
      </c>
    </row>
    <row r="4" spans="1:6" x14ac:dyDescent="0.35">
      <c r="A4">
        <v>10</v>
      </c>
      <c r="B4">
        <v>18</v>
      </c>
      <c r="C4">
        <v>14</v>
      </c>
      <c r="D4">
        <v>7</v>
      </c>
      <c r="E4">
        <v>2</v>
      </c>
      <c r="F4">
        <v>9</v>
      </c>
    </row>
    <row r="5" spans="1:6" x14ac:dyDescent="0.35">
      <c r="A5">
        <v>15</v>
      </c>
      <c r="B5">
        <v>20</v>
      </c>
      <c r="C5">
        <v>12</v>
      </c>
      <c r="D5">
        <v>7</v>
      </c>
      <c r="E5">
        <v>0</v>
      </c>
      <c r="F5">
        <v>5</v>
      </c>
    </row>
    <row r="6" spans="1:6" x14ac:dyDescent="0.35">
      <c r="A6">
        <v>17</v>
      </c>
      <c r="B6">
        <v>15</v>
      </c>
      <c r="C6">
        <v>10</v>
      </c>
      <c r="D6">
        <v>4</v>
      </c>
      <c r="E6">
        <v>1</v>
      </c>
      <c r="F6">
        <v>12</v>
      </c>
    </row>
    <row r="7" spans="1:6" x14ac:dyDescent="0.35">
      <c r="A7">
        <v>11</v>
      </c>
      <c r="B7">
        <v>16</v>
      </c>
      <c r="C7">
        <v>8</v>
      </c>
      <c r="D7">
        <v>10</v>
      </c>
      <c r="E7">
        <v>0</v>
      </c>
      <c r="F7">
        <v>12</v>
      </c>
    </row>
    <row r="8" spans="1:6" x14ac:dyDescent="0.35">
      <c r="A8">
        <v>18</v>
      </c>
      <c r="B8">
        <v>18</v>
      </c>
      <c r="C8">
        <v>10</v>
      </c>
      <c r="D8">
        <v>7</v>
      </c>
      <c r="E8">
        <v>0</v>
      </c>
      <c r="F8">
        <v>6</v>
      </c>
    </row>
    <row r="9" spans="1:6" x14ac:dyDescent="0.35">
      <c r="A9">
        <v>16</v>
      </c>
      <c r="B9">
        <v>17</v>
      </c>
      <c r="C9">
        <v>7</v>
      </c>
      <c r="D9">
        <v>10</v>
      </c>
      <c r="E9">
        <v>0</v>
      </c>
      <c r="F9">
        <v>4</v>
      </c>
    </row>
    <row r="10" spans="1:6" x14ac:dyDescent="0.35">
      <c r="A10">
        <v>18</v>
      </c>
      <c r="B10">
        <v>21</v>
      </c>
      <c r="C10">
        <v>8</v>
      </c>
      <c r="D10">
        <v>6</v>
      </c>
      <c r="E10">
        <v>0</v>
      </c>
      <c r="F10">
        <v>10</v>
      </c>
    </row>
    <row r="11" spans="1:6" x14ac:dyDescent="0.35">
      <c r="A11">
        <v>16</v>
      </c>
      <c r="B11">
        <v>27</v>
      </c>
      <c r="C11">
        <v>9</v>
      </c>
      <c r="D11">
        <v>7</v>
      </c>
      <c r="E11">
        <v>0</v>
      </c>
      <c r="F11">
        <v>20</v>
      </c>
    </row>
    <row r="12" spans="1:6" x14ac:dyDescent="0.35">
      <c r="A12">
        <v>13</v>
      </c>
      <c r="B12">
        <v>20</v>
      </c>
      <c r="C12">
        <v>14</v>
      </c>
      <c r="D12">
        <v>5</v>
      </c>
      <c r="E12">
        <v>0</v>
      </c>
      <c r="F12">
        <v>19</v>
      </c>
    </row>
    <row r="13" spans="1:6" x14ac:dyDescent="0.35">
      <c r="A13">
        <v>13</v>
      </c>
      <c r="B13">
        <v>16</v>
      </c>
      <c r="C13">
        <v>12</v>
      </c>
      <c r="D13">
        <v>11</v>
      </c>
      <c r="E13">
        <v>0</v>
      </c>
      <c r="F13">
        <v>20</v>
      </c>
    </row>
    <row r="14" spans="1:6" x14ac:dyDescent="0.35">
      <c r="A14">
        <v>14</v>
      </c>
      <c r="B14">
        <v>28</v>
      </c>
      <c r="C14">
        <v>16</v>
      </c>
      <c r="D14">
        <v>7</v>
      </c>
      <c r="E14">
        <v>0</v>
      </c>
      <c r="F14">
        <v>12</v>
      </c>
    </row>
    <row r="15" spans="1:6" x14ac:dyDescent="0.35">
      <c r="A15">
        <v>20</v>
      </c>
      <c r="B15">
        <v>20</v>
      </c>
      <c r="C15">
        <v>16</v>
      </c>
      <c r="D15">
        <v>7</v>
      </c>
      <c r="E15">
        <v>0</v>
      </c>
      <c r="F15">
        <v>16</v>
      </c>
    </row>
    <row r="16" spans="1:6" x14ac:dyDescent="0.35">
      <c r="A16">
        <v>17</v>
      </c>
      <c r="B16">
        <v>21</v>
      </c>
      <c r="C16">
        <v>7</v>
      </c>
      <c r="D16">
        <v>4</v>
      </c>
      <c r="E16">
        <v>0</v>
      </c>
    </row>
    <row r="17" spans="1:5" x14ac:dyDescent="0.35">
      <c r="A17">
        <v>16</v>
      </c>
      <c r="B17">
        <v>28</v>
      </c>
      <c r="C17">
        <v>10</v>
      </c>
      <c r="D17">
        <v>10</v>
      </c>
      <c r="E17">
        <v>0</v>
      </c>
    </row>
    <row r="18" spans="1:5" x14ac:dyDescent="0.35">
      <c r="A18">
        <v>13</v>
      </c>
      <c r="B18">
        <v>26</v>
      </c>
      <c r="C18">
        <v>10</v>
      </c>
      <c r="D18">
        <v>7</v>
      </c>
      <c r="E18">
        <v>0</v>
      </c>
    </row>
    <row r="19" spans="1:5" x14ac:dyDescent="0.35">
      <c r="A19">
        <v>14</v>
      </c>
      <c r="B19">
        <v>13</v>
      </c>
      <c r="C19">
        <v>9</v>
      </c>
      <c r="E19">
        <v>0</v>
      </c>
    </row>
    <row r="20" spans="1:5" x14ac:dyDescent="0.35">
      <c r="A20">
        <v>19</v>
      </c>
      <c r="B20">
        <v>19</v>
      </c>
      <c r="E20">
        <v>0</v>
      </c>
    </row>
    <row r="21" spans="1:5" x14ac:dyDescent="0.35">
      <c r="A21">
        <v>25</v>
      </c>
      <c r="B21">
        <v>19</v>
      </c>
      <c r="E21">
        <v>0</v>
      </c>
    </row>
    <row r="22" spans="1:5" x14ac:dyDescent="0.35">
      <c r="A22">
        <v>18</v>
      </c>
      <c r="B22">
        <v>23</v>
      </c>
      <c r="E22">
        <v>0</v>
      </c>
    </row>
    <row r="23" spans="1:5" x14ac:dyDescent="0.35">
      <c r="A23">
        <v>13</v>
      </c>
      <c r="B23">
        <v>20</v>
      </c>
      <c r="E23">
        <v>0</v>
      </c>
    </row>
    <row r="24" spans="1:5" x14ac:dyDescent="0.35">
      <c r="A24">
        <v>15</v>
      </c>
      <c r="B24">
        <v>10</v>
      </c>
      <c r="E24">
        <v>0</v>
      </c>
    </row>
    <row r="25" spans="1:5" x14ac:dyDescent="0.35">
      <c r="A25">
        <v>9</v>
      </c>
      <c r="B25">
        <v>14</v>
      </c>
      <c r="E25">
        <v>0</v>
      </c>
    </row>
    <row r="26" spans="1:5" x14ac:dyDescent="0.35">
      <c r="B26">
        <v>24</v>
      </c>
      <c r="E26">
        <v>0</v>
      </c>
    </row>
    <row r="27" spans="1:5" x14ac:dyDescent="0.35">
      <c r="B27">
        <v>13</v>
      </c>
      <c r="E27">
        <v>0</v>
      </c>
    </row>
    <row r="28" spans="1:5" x14ac:dyDescent="0.35">
      <c r="E28">
        <v>0</v>
      </c>
    </row>
    <row r="29" spans="1:5" x14ac:dyDescent="0.35">
      <c r="E29">
        <v>0</v>
      </c>
    </row>
    <row r="30" spans="1:5" x14ac:dyDescent="0.35">
      <c r="E30">
        <v>0</v>
      </c>
    </row>
    <row r="31" spans="1:5" x14ac:dyDescent="0.35">
      <c r="E31">
        <v>0</v>
      </c>
    </row>
    <row r="32" spans="1:5" x14ac:dyDescent="0.35">
      <c r="E32">
        <v>0</v>
      </c>
    </row>
    <row r="33" spans="5:5" x14ac:dyDescent="0.35">
      <c r="E33">
        <v>0</v>
      </c>
    </row>
    <row r="34" spans="5:5" x14ac:dyDescent="0.35">
      <c r="E34">
        <v>0</v>
      </c>
    </row>
    <row r="35" spans="5:5" x14ac:dyDescent="0.35">
      <c r="E35">
        <v>0</v>
      </c>
    </row>
    <row r="36" spans="5:5" x14ac:dyDescent="0.35">
      <c r="E36">
        <v>0</v>
      </c>
    </row>
    <row r="37" spans="5:5" x14ac:dyDescent="0.35">
      <c r="E37">
        <v>0</v>
      </c>
    </row>
    <row r="38" spans="5:5" x14ac:dyDescent="0.35">
      <c r="E38">
        <v>0</v>
      </c>
    </row>
    <row r="39" spans="5:5" x14ac:dyDescent="0.35">
      <c r="E39">
        <v>0</v>
      </c>
    </row>
    <row r="40" spans="5:5" x14ac:dyDescent="0.35">
      <c r="E40">
        <v>0</v>
      </c>
    </row>
    <row r="41" spans="5:5" x14ac:dyDescent="0.35">
      <c r="E4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765A5-333A-40ED-B38A-58C6F9F029CD}">
  <sheetPr>
    <tabColor theme="6" tint="0.79998168889431442"/>
  </sheetPr>
  <dimension ref="A1:F35"/>
  <sheetViews>
    <sheetView workbookViewId="0">
      <selection activeCell="F15" sqref="F15"/>
    </sheetView>
  </sheetViews>
  <sheetFormatPr defaultRowHeight="14.5" x14ac:dyDescent="0.35"/>
  <cols>
    <col min="1" max="2" width="9.7265625" bestFit="1" customWidth="1"/>
    <col min="3" max="4" width="12.08984375" bestFit="1" customWidth="1"/>
    <col min="5" max="5" width="12.26953125" bestFit="1" customWidth="1"/>
    <col min="6" max="6" width="14.453125" bestFit="1" customWidth="1"/>
  </cols>
  <sheetData>
    <row r="1" spans="1:6" x14ac:dyDescent="0.35">
      <c r="A1" s="5" t="s">
        <v>10</v>
      </c>
      <c r="B1" s="5" t="s">
        <v>11</v>
      </c>
      <c r="C1" s="12" t="s">
        <v>12</v>
      </c>
      <c r="D1" s="12" t="s">
        <v>13</v>
      </c>
      <c r="E1" s="12" t="s">
        <v>8</v>
      </c>
      <c r="F1" s="12" t="s">
        <v>9</v>
      </c>
    </row>
    <row r="2" spans="1:6" x14ac:dyDescent="0.35">
      <c r="A2" s="15">
        <v>43.404000000000003</v>
      </c>
      <c r="B2" s="15">
        <v>31.391999999999999</v>
      </c>
      <c r="C2" s="15">
        <v>43.353999999999999</v>
      </c>
      <c r="D2" s="15">
        <v>18.974</v>
      </c>
      <c r="E2" s="15">
        <v>0</v>
      </c>
      <c r="F2" s="15">
        <v>24.303000000000001</v>
      </c>
    </row>
    <row r="3" spans="1:6" x14ac:dyDescent="0.35">
      <c r="A3" s="15">
        <v>45.444000000000003</v>
      </c>
      <c r="B3" s="15">
        <v>64.930000000000007</v>
      </c>
      <c r="C3" s="15">
        <v>27.533999999999999</v>
      </c>
      <c r="D3" s="15">
        <v>15.641999999999999</v>
      </c>
      <c r="E3" s="15">
        <v>0</v>
      </c>
      <c r="F3" s="15">
        <v>24.605</v>
      </c>
    </row>
    <row r="4" spans="1:6" x14ac:dyDescent="0.35">
      <c r="A4" s="15">
        <v>57.648000000000003</v>
      </c>
      <c r="B4" s="15">
        <v>57.548999999999999</v>
      </c>
      <c r="C4" s="15">
        <v>30.125</v>
      </c>
      <c r="D4" s="15">
        <v>15.798999999999999</v>
      </c>
      <c r="E4" s="15">
        <v>2.2450000000000001</v>
      </c>
      <c r="F4" s="15">
        <v>16.361999999999998</v>
      </c>
    </row>
    <row r="5" spans="1:6" x14ac:dyDescent="0.35">
      <c r="A5" s="15">
        <v>22.765999999999998</v>
      </c>
      <c r="B5" s="15">
        <v>44.966000000000001</v>
      </c>
      <c r="C5" s="15">
        <v>50.031999999999996</v>
      </c>
      <c r="D5" s="15">
        <v>32.774000000000001</v>
      </c>
      <c r="E5" s="15">
        <v>0</v>
      </c>
      <c r="F5" s="15">
        <v>21.091999999999999</v>
      </c>
    </row>
    <row r="6" spans="1:6" x14ac:dyDescent="0.35">
      <c r="A6" s="15">
        <v>49.133000000000003</v>
      </c>
      <c r="B6" s="15">
        <v>52.45</v>
      </c>
      <c r="C6" s="15">
        <v>36.328000000000003</v>
      </c>
      <c r="D6" s="15">
        <v>20.218</v>
      </c>
      <c r="E6" s="15">
        <v>0.64800000000000002</v>
      </c>
      <c r="F6" s="15">
        <v>17.555</v>
      </c>
    </row>
    <row r="7" spans="1:6" x14ac:dyDescent="0.35">
      <c r="A7" s="15">
        <v>44.241999999999997</v>
      </c>
      <c r="B7" s="15">
        <v>37.097000000000001</v>
      </c>
      <c r="C7" s="15">
        <v>31.472000000000001</v>
      </c>
      <c r="D7" s="15">
        <v>22.425999999999998</v>
      </c>
      <c r="E7" s="15">
        <v>0</v>
      </c>
      <c r="F7" s="15">
        <v>33.747999999999998</v>
      </c>
    </row>
    <row r="8" spans="1:6" x14ac:dyDescent="0.35">
      <c r="A8" s="15">
        <v>43.743000000000002</v>
      </c>
      <c r="B8" s="15">
        <v>30.276</v>
      </c>
      <c r="C8" s="15">
        <v>35.762</v>
      </c>
      <c r="D8" s="15">
        <v>25.984999999999999</v>
      </c>
      <c r="E8" s="15">
        <v>0</v>
      </c>
      <c r="F8" s="15">
        <v>11.345000000000001</v>
      </c>
    </row>
    <row r="9" spans="1:6" x14ac:dyDescent="0.35">
      <c r="A9" s="15">
        <v>42.284999999999997</v>
      </c>
      <c r="B9" s="15">
        <v>30.425000000000001</v>
      </c>
      <c r="C9" s="15">
        <v>21.893999999999998</v>
      </c>
      <c r="D9" s="15">
        <v>26.795000000000002</v>
      </c>
      <c r="E9" s="15">
        <v>0</v>
      </c>
      <c r="F9" s="15">
        <v>22.306000000000001</v>
      </c>
    </row>
    <row r="10" spans="1:6" x14ac:dyDescent="0.35">
      <c r="A10" s="15">
        <v>44.636000000000003</v>
      </c>
      <c r="B10" s="15">
        <v>31.774999999999999</v>
      </c>
      <c r="C10" s="15">
        <v>22.965</v>
      </c>
      <c r="D10" s="15">
        <v>25.45</v>
      </c>
      <c r="E10" s="15">
        <v>0</v>
      </c>
      <c r="F10" s="15">
        <v>11.055</v>
      </c>
    </row>
    <row r="11" spans="1:6" x14ac:dyDescent="0.35">
      <c r="A11" s="15">
        <v>26.574000000000002</v>
      </c>
      <c r="B11" s="15">
        <v>49.280999999999999</v>
      </c>
      <c r="C11" s="15">
        <v>35.527000000000001</v>
      </c>
      <c r="D11" s="15">
        <v>10.734999999999999</v>
      </c>
      <c r="E11" s="15">
        <v>0</v>
      </c>
      <c r="F11" s="15">
        <v>58.695</v>
      </c>
    </row>
    <row r="12" spans="1:6" x14ac:dyDescent="0.35">
      <c r="A12" s="15">
        <v>36.634</v>
      </c>
      <c r="B12" s="15">
        <v>40.01</v>
      </c>
      <c r="C12" s="15">
        <v>30.922999999999998</v>
      </c>
      <c r="D12" s="15">
        <v>46.918999999999997</v>
      </c>
      <c r="E12" s="15">
        <v>0</v>
      </c>
      <c r="F12" s="15">
        <v>47.194000000000003</v>
      </c>
    </row>
    <row r="13" spans="1:6" x14ac:dyDescent="0.35">
      <c r="A13" s="15">
        <v>63.392000000000003</v>
      </c>
      <c r="B13" s="15">
        <v>40.703000000000003</v>
      </c>
      <c r="C13" s="15">
        <v>39.113</v>
      </c>
      <c r="D13" s="15">
        <v>28.652999999999999</v>
      </c>
      <c r="E13" s="15">
        <v>0</v>
      </c>
      <c r="F13" s="15">
        <v>25.68</v>
      </c>
    </row>
    <row r="14" spans="1:6" x14ac:dyDescent="0.35">
      <c r="A14" s="15">
        <v>63.051000000000002</v>
      </c>
      <c r="B14" s="15">
        <v>32.572000000000003</v>
      </c>
      <c r="C14" s="15">
        <v>29.681000000000001</v>
      </c>
      <c r="D14" s="15">
        <v>36.94</v>
      </c>
      <c r="E14" s="15">
        <v>0</v>
      </c>
      <c r="F14" s="15">
        <v>28.318000000000001</v>
      </c>
    </row>
    <row r="15" spans="1:6" x14ac:dyDescent="0.35">
      <c r="A15" s="15">
        <v>24.896000000000001</v>
      </c>
      <c r="B15" s="15">
        <v>19.157</v>
      </c>
      <c r="C15" s="15">
        <v>17.184000000000001</v>
      </c>
      <c r="D15" s="15">
        <v>28.966999999999999</v>
      </c>
      <c r="E15" s="15">
        <v>0</v>
      </c>
      <c r="F15" s="15">
        <v>30.498999999999999</v>
      </c>
    </row>
    <row r="16" spans="1:6" x14ac:dyDescent="0.35">
      <c r="A16" s="15">
        <v>18.117000000000001</v>
      </c>
      <c r="B16" s="15">
        <v>27.622</v>
      </c>
      <c r="C16" s="15">
        <v>41.622</v>
      </c>
      <c r="D16" s="15">
        <v>14.103999999999999</v>
      </c>
      <c r="E16" s="15">
        <v>0</v>
      </c>
      <c r="F16" s="15"/>
    </row>
    <row r="17" spans="1:6" x14ac:dyDescent="0.35">
      <c r="A17" s="15">
        <v>19.812000000000001</v>
      </c>
      <c r="B17" s="15">
        <v>19.850999999999999</v>
      </c>
      <c r="C17" s="15">
        <v>35.314</v>
      </c>
      <c r="D17" s="15">
        <v>30.016999999999999</v>
      </c>
      <c r="E17" s="15">
        <v>0</v>
      </c>
      <c r="F17" s="15"/>
    </row>
    <row r="18" spans="1:6" x14ac:dyDescent="0.35">
      <c r="A18" s="15">
        <v>34.087000000000003</v>
      </c>
      <c r="B18" s="15">
        <v>63.42</v>
      </c>
      <c r="C18" s="15">
        <v>41.645000000000003</v>
      </c>
      <c r="D18" s="15">
        <v>66.257999999999996</v>
      </c>
      <c r="E18" s="15">
        <v>0</v>
      </c>
      <c r="F18" s="15"/>
    </row>
    <row r="19" spans="1:6" x14ac:dyDescent="0.35">
      <c r="A19" s="15">
        <v>44.92</v>
      </c>
      <c r="B19" s="15">
        <v>77.259</v>
      </c>
      <c r="C19" s="15">
        <v>20.981999999999999</v>
      </c>
      <c r="D19" s="15">
        <v>31.157</v>
      </c>
      <c r="E19" s="15">
        <v>0</v>
      </c>
      <c r="F19" s="15"/>
    </row>
    <row r="20" spans="1:6" x14ac:dyDescent="0.35">
      <c r="A20" s="15">
        <v>50.710999999999999</v>
      </c>
      <c r="B20" s="15">
        <v>43.101999999999997</v>
      </c>
      <c r="C20" s="15"/>
      <c r="D20" s="15"/>
      <c r="E20" s="15">
        <v>0</v>
      </c>
      <c r="F20" s="15"/>
    </row>
    <row r="21" spans="1:6" x14ac:dyDescent="0.35">
      <c r="A21" s="15">
        <v>45.264000000000003</v>
      </c>
      <c r="B21" s="15">
        <v>31.849</v>
      </c>
      <c r="C21" s="15"/>
      <c r="D21" s="15"/>
      <c r="E21" s="15">
        <v>0</v>
      </c>
      <c r="F21" s="15"/>
    </row>
    <row r="22" spans="1:6" x14ac:dyDescent="0.35">
      <c r="A22" s="15">
        <v>38.11</v>
      </c>
      <c r="B22" s="15"/>
      <c r="C22" s="15"/>
      <c r="D22" s="15"/>
      <c r="E22" s="15">
        <v>0</v>
      </c>
      <c r="F22" s="15"/>
    </row>
    <row r="23" spans="1:6" x14ac:dyDescent="0.35">
      <c r="A23" s="15">
        <v>44.421999999999997</v>
      </c>
      <c r="B23" s="15"/>
      <c r="C23" s="15"/>
      <c r="D23" s="15"/>
      <c r="E23" s="15">
        <v>0</v>
      </c>
      <c r="F23" s="15"/>
    </row>
    <row r="24" spans="1:6" x14ac:dyDescent="0.35">
      <c r="A24" s="15">
        <v>28.395</v>
      </c>
      <c r="B24" s="15"/>
      <c r="C24" s="15"/>
      <c r="D24" s="15"/>
      <c r="E24" s="15">
        <v>0</v>
      </c>
      <c r="F24" s="15"/>
    </row>
    <row r="25" spans="1:6" x14ac:dyDescent="0.35">
      <c r="A25" s="15"/>
      <c r="B25" s="15"/>
      <c r="C25" s="15"/>
      <c r="D25" s="15"/>
      <c r="E25" s="15">
        <v>0</v>
      </c>
      <c r="F25" s="15"/>
    </row>
    <row r="26" spans="1:6" x14ac:dyDescent="0.35">
      <c r="A26" s="15"/>
      <c r="B26" s="15"/>
      <c r="C26" s="15"/>
      <c r="D26" s="15"/>
      <c r="E26" s="15">
        <v>0</v>
      </c>
      <c r="F26" s="15"/>
    </row>
    <row r="27" spans="1:6" x14ac:dyDescent="0.35">
      <c r="A27" s="15"/>
      <c r="B27" s="15"/>
      <c r="C27" s="15"/>
      <c r="D27" s="15"/>
      <c r="E27" s="15">
        <v>0</v>
      </c>
      <c r="F27" s="15"/>
    </row>
    <row r="28" spans="1:6" x14ac:dyDescent="0.35">
      <c r="A28" s="15"/>
      <c r="B28" s="15"/>
      <c r="C28" s="15"/>
      <c r="D28" s="15"/>
      <c r="E28" s="15">
        <v>0</v>
      </c>
      <c r="F28" s="15"/>
    </row>
    <row r="29" spans="1:6" x14ac:dyDescent="0.35">
      <c r="A29" s="15"/>
      <c r="B29" s="15"/>
      <c r="C29" s="15"/>
      <c r="D29" s="15"/>
      <c r="E29" s="15">
        <v>0</v>
      </c>
      <c r="F29" s="15"/>
    </row>
    <row r="30" spans="1:6" x14ac:dyDescent="0.35">
      <c r="A30" s="15"/>
      <c r="B30" s="15"/>
      <c r="C30" s="15"/>
      <c r="D30" s="15"/>
      <c r="E30" s="15">
        <v>0</v>
      </c>
      <c r="F30" s="15"/>
    </row>
    <row r="31" spans="1:6" x14ac:dyDescent="0.35">
      <c r="A31" s="15"/>
      <c r="B31" s="15"/>
      <c r="C31" s="15"/>
      <c r="D31" s="15"/>
      <c r="E31" s="15">
        <v>0</v>
      </c>
      <c r="F31" s="15"/>
    </row>
    <row r="32" spans="1:6" x14ac:dyDescent="0.35">
      <c r="A32" s="15"/>
      <c r="B32" s="15"/>
      <c r="C32" s="15"/>
      <c r="D32" s="15"/>
      <c r="E32" s="15">
        <v>0</v>
      </c>
      <c r="F32" s="15"/>
    </row>
    <row r="33" spans="1:6" x14ac:dyDescent="0.35">
      <c r="A33" s="15"/>
      <c r="B33" s="15"/>
      <c r="C33" s="15"/>
      <c r="D33" s="15"/>
      <c r="E33" s="15">
        <v>0</v>
      </c>
      <c r="F33" s="15"/>
    </row>
    <row r="34" spans="1:6" x14ac:dyDescent="0.35">
      <c r="A34" s="15"/>
      <c r="B34" s="15"/>
      <c r="C34" s="15"/>
      <c r="D34" s="15"/>
      <c r="E34" s="15">
        <v>0</v>
      </c>
      <c r="F34" s="15"/>
    </row>
    <row r="35" spans="1:6" x14ac:dyDescent="0.35">
      <c r="A35" s="15"/>
      <c r="B35" s="15"/>
      <c r="C35" s="15"/>
      <c r="D35" s="15"/>
      <c r="E35" s="15">
        <v>0</v>
      </c>
      <c r="F35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9EF09-4008-445B-8BBE-542B3FCCB6BC}">
  <sheetPr>
    <tabColor theme="6" tint="0.79998168889431442"/>
  </sheetPr>
  <dimension ref="A1:F19"/>
  <sheetViews>
    <sheetView workbookViewId="0">
      <selection sqref="A1:F1"/>
    </sheetView>
  </sheetViews>
  <sheetFormatPr defaultRowHeight="14.5" x14ac:dyDescent="0.35"/>
  <cols>
    <col min="1" max="1" width="11.453125" customWidth="1"/>
    <col min="2" max="2" width="10.81640625" customWidth="1"/>
    <col min="3" max="3" width="11.453125" customWidth="1"/>
    <col min="4" max="4" width="12.08984375" bestFit="1" customWidth="1"/>
    <col min="5" max="5" width="12.26953125" bestFit="1" customWidth="1"/>
    <col min="6" max="6" width="14.453125" bestFit="1" customWidth="1"/>
  </cols>
  <sheetData>
    <row r="1" spans="1:6" x14ac:dyDescent="0.35">
      <c r="A1" s="5" t="s">
        <v>10</v>
      </c>
      <c r="B1" s="5" t="s">
        <v>11</v>
      </c>
      <c r="C1" s="12" t="s">
        <v>12</v>
      </c>
      <c r="D1" s="12" t="s">
        <v>13</v>
      </c>
      <c r="E1" s="12" t="s">
        <v>8</v>
      </c>
      <c r="F1" s="12" t="s">
        <v>9</v>
      </c>
    </row>
    <row r="2" spans="1:6" x14ac:dyDescent="0.35">
      <c r="A2" s="1">
        <v>60.118000000000002</v>
      </c>
      <c r="B2" s="1">
        <v>58.140999999999998</v>
      </c>
      <c r="C2" s="1">
        <v>55.433</v>
      </c>
      <c r="D2" s="1">
        <v>37.655999999999999</v>
      </c>
      <c r="E2" s="1">
        <v>22.491</v>
      </c>
      <c r="F2" s="1">
        <v>6.0919999999999996</v>
      </c>
    </row>
    <row r="3" spans="1:6" x14ac:dyDescent="0.35">
      <c r="A3" s="1">
        <v>73.099000000000004</v>
      </c>
      <c r="B3" s="1">
        <v>54.250999999999998</v>
      </c>
      <c r="C3" s="1">
        <v>52.406999999999996</v>
      </c>
      <c r="D3" s="1">
        <v>26.579000000000001</v>
      </c>
      <c r="E3" s="1">
        <v>26.917999999999999</v>
      </c>
      <c r="F3" s="1">
        <v>4.0179999999999998</v>
      </c>
    </row>
    <row r="4" spans="1:6" x14ac:dyDescent="0.35">
      <c r="A4" s="1">
        <v>89.070999999999998</v>
      </c>
      <c r="B4" s="1">
        <v>70.022999999999996</v>
      </c>
      <c r="C4" s="1">
        <v>55.438000000000002</v>
      </c>
      <c r="D4" s="1">
        <v>10.752000000000001</v>
      </c>
      <c r="E4" s="1">
        <v>24.766999999999999</v>
      </c>
      <c r="F4" s="1">
        <v>2.6</v>
      </c>
    </row>
    <row r="5" spans="1:6" x14ac:dyDescent="0.35">
      <c r="A5" s="1">
        <v>93.733000000000004</v>
      </c>
      <c r="B5" s="1">
        <v>48.173000000000002</v>
      </c>
      <c r="C5" s="1">
        <v>48.250999999999998</v>
      </c>
      <c r="D5" s="1">
        <v>8.8919999999999995</v>
      </c>
      <c r="E5" s="1">
        <v>30.504000000000001</v>
      </c>
      <c r="F5" s="1">
        <v>2.88</v>
      </c>
    </row>
    <row r="6" spans="1:6" x14ac:dyDescent="0.35">
      <c r="A6" s="1">
        <v>74.81</v>
      </c>
      <c r="B6" s="1">
        <v>47.774999999999999</v>
      </c>
      <c r="C6" s="1">
        <v>71.411000000000001</v>
      </c>
      <c r="D6" s="1">
        <v>18.920999999999999</v>
      </c>
      <c r="E6" s="1">
        <v>44.45</v>
      </c>
      <c r="F6" s="1">
        <v>2.331</v>
      </c>
    </row>
    <row r="7" spans="1:6" x14ac:dyDescent="0.35">
      <c r="A7" s="1">
        <v>76.141000000000005</v>
      </c>
      <c r="B7" s="1">
        <v>55.375</v>
      </c>
      <c r="C7" s="1">
        <v>53.527000000000001</v>
      </c>
      <c r="D7" s="1"/>
      <c r="E7" s="1">
        <v>19.544</v>
      </c>
      <c r="F7" s="1">
        <v>3.4510000000000001</v>
      </c>
    </row>
    <row r="8" spans="1:6" x14ac:dyDescent="0.35">
      <c r="A8" s="1">
        <v>60.393999999999998</v>
      </c>
      <c r="B8" s="1">
        <v>53.576999999999998</v>
      </c>
      <c r="C8" s="1"/>
      <c r="D8" s="1"/>
      <c r="E8" s="1">
        <v>30.202999999999999</v>
      </c>
      <c r="F8" s="1">
        <v>0.626</v>
      </c>
    </row>
    <row r="9" spans="1:6" x14ac:dyDescent="0.35">
      <c r="A9" s="1">
        <v>69.177000000000007</v>
      </c>
      <c r="B9" s="1">
        <v>33.387999999999998</v>
      </c>
      <c r="C9" s="1"/>
      <c r="D9" s="1"/>
      <c r="E9" s="1">
        <v>22.925999999999998</v>
      </c>
      <c r="F9" s="1">
        <v>1.0469999999999999</v>
      </c>
    </row>
    <row r="10" spans="1:6" x14ac:dyDescent="0.35">
      <c r="A10" s="1">
        <v>51.438000000000002</v>
      </c>
      <c r="B10" s="1">
        <v>38.619</v>
      </c>
      <c r="C10" s="1"/>
      <c r="D10" s="1"/>
      <c r="E10" s="1">
        <v>9.5839999999999996</v>
      </c>
      <c r="F10" s="1">
        <v>7.7309999999999999</v>
      </c>
    </row>
    <row r="11" spans="1:6" x14ac:dyDescent="0.35">
      <c r="A11" s="1">
        <v>70.117999999999995</v>
      </c>
      <c r="B11" s="1">
        <v>38.780999999999999</v>
      </c>
      <c r="C11" s="1"/>
      <c r="D11" s="1"/>
      <c r="E11" s="1">
        <v>64.093999999999994</v>
      </c>
      <c r="F11" s="1">
        <v>0.97499999999999998</v>
      </c>
    </row>
    <row r="12" spans="1:6" x14ac:dyDescent="0.35">
      <c r="A12" s="1">
        <v>78.747</v>
      </c>
      <c r="B12" s="1">
        <v>47.137999999999998</v>
      </c>
      <c r="C12" s="1"/>
      <c r="D12" s="1"/>
      <c r="E12" s="1">
        <v>62.533000000000001</v>
      </c>
      <c r="F12" s="1">
        <v>2.7E-2</v>
      </c>
    </row>
    <row r="13" spans="1:6" x14ac:dyDescent="0.35">
      <c r="A13" s="1">
        <v>85.915999999999997</v>
      </c>
      <c r="B13" s="1">
        <v>75.38</v>
      </c>
      <c r="C13" s="1"/>
      <c r="D13" s="1"/>
      <c r="E13" s="1">
        <v>43.076000000000001</v>
      </c>
      <c r="F13" s="1">
        <v>2.5999999999999999E-2</v>
      </c>
    </row>
    <row r="14" spans="1:6" x14ac:dyDescent="0.35">
      <c r="A14" s="1"/>
      <c r="B14" s="1">
        <v>81.47</v>
      </c>
      <c r="C14" s="1"/>
      <c r="D14" s="1"/>
      <c r="E14" s="1">
        <v>49.668999999999997</v>
      </c>
      <c r="F14" s="1">
        <v>2.4689999999999999</v>
      </c>
    </row>
    <row r="15" spans="1:6" x14ac:dyDescent="0.35">
      <c r="A15" s="1"/>
      <c r="B15" s="1">
        <v>67.784999999999997</v>
      </c>
      <c r="C15" s="1"/>
      <c r="D15" s="1"/>
      <c r="E15" s="1">
        <v>61.642000000000003</v>
      </c>
      <c r="F15" s="1">
        <v>0.58699999999999997</v>
      </c>
    </row>
    <row r="16" spans="1:6" x14ac:dyDescent="0.35">
      <c r="A16" s="1"/>
      <c r="B16" s="1">
        <v>70.123999999999995</v>
      </c>
      <c r="C16" s="1"/>
      <c r="D16" s="1"/>
      <c r="E16" s="1"/>
      <c r="F16" s="1">
        <v>1.4810000000000001</v>
      </c>
    </row>
    <row r="17" spans="1:6" x14ac:dyDescent="0.35">
      <c r="A17" s="1"/>
      <c r="B17" s="1">
        <v>73.358000000000004</v>
      </c>
      <c r="C17" s="1"/>
      <c r="D17" s="1"/>
      <c r="E17" s="1"/>
      <c r="F17" s="1">
        <v>2.1320000000000001</v>
      </c>
    </row>
    <row r="18" spans="1:6" x14ac:dyDescent="0.35">
      <c r="A18" s="1"/>
      <c r="B18" s="1"/>
      <c r="C18" s="1"/>
      <c r="D18" s="1"/>
      <c r="E18" s="1"/>
      <c r="F18" s="1">
        <v>3.1869999999999998</v>
      </c>
    </row>
    <row r="19" spans="1:6" x14ac:dyDescent="0.35">
      <c r="A19" s="1"/>
      <c r="B19" s="1"/>
      <c r="C19" s="1"/>
      <c r="D19" s="1"/>
      <c r="E19" s="1"/>
      <c r="F19" s="1">
        <v>1.3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83B4E-C6DA-49D4-94AC-2853120A4C12}">
  <sheetPr>
    <tabColor theme="6" tint="0.79998168889431442"/>
  </sheetPr>
  <dimension ref="A1:F35"/>
  <sheetViews>
    <sheetView workbookViewId="0">
      <selection sqref="A1:F1"/>
    </sheetView>
  </sheetViews>
  <sheetFormatPr defaultRowHeight="14" x14ac:dyDescent="0.3"/>
  <cols>
    <col min="1" max="2" width="9.7265625" style="13" bestFit="1" customWidth="1"/>
    <col min="3" max="4" width="12.08984375" style="13" bestFit="1" customWidth="1"/>
    <col min="5" max="5" width="12.26953125" style="13" bestFit="1" customWidth="1"/>
    <col min="6" max="6" width="14.453125" style="13" bestFit="1" customWidth="1"/>
    <col min="7" max="16384" width="8.7265625" style="13"/>
  </cols>
  <sheetData>
    <row r="1" spans="1:6" x14ac:dyDescent="0.3">
      <c r="A1" s="5" t="s">
        <v>10</v>
      </c>
      <c r="B1" s="5" t="s">
        <v>11</v>
      </c>
      <c r="C1" s="12" t="s">
        <v>12</v>
      </c>
      <c r="D1" s="12" t="s">
        <v>13</v>
      </c>
      <c r="E1" s="12" t="s">
        <v>8</v>
      </c>
      <c r="F1" s="12" t="s">
        <v>9</v>
      </c>
    </row>
    <row r="2" spans="1:6" x14ac:dyDescent="0.3">
      <c r="A2" s="1">
        <v>0.75600000000000001</v>
      </c>
      <c r="B2" s="1">
        <v>4.5229999999999997</v>
      </c>
      <c r="C2" s="1">
        <v>5.3659999999999997</v>
      </c>
      <c r="D2" s="1">
        <v>0.78600000000000003</v>
      </c>
      <c r="E2" s="1">
        <v>0.44800000000000001</v>
      </c>
      <c r="F2" s="1">
        <v>4.367</v>
      </c>
    </row>
    <row r="3" spans="1:6" x14ac:dyDescent="0.3">
      <c r="A3" s="1">
        <v>2.0619999999999998</v>
      </c>
      <c r="B3" s="1">
        <v>0.92600000000000005</v>
      </c>
      <c r="C3" s="1">
        <v>1.42</v>
      </c>
      <c r="D3" s="1">
        <v>0.44800000000000001</v>
      </c>
      <c r="E3" s="1">
        <v>2.5</v>
      </c>
      <c r="F3" s="1">
        <v>2.1829999999999998</v>
      </c>
    </row>
    <row r="4" spans="1:6" x14ac:dyDescent="0.3">
      <c r="A4" s="1">
        <v>1.6910000000000001</v>
      </c>
      <c r="B4" s="1">
        <v>1.389</v>
      </c>
      <c r="C4" s="1">
        <v>1.6850000000000001</v>
      </c>
      <c r="D4" s="1">
        <v>1.0580000000000001</v>
      </c>
      <c r="E4" s="1">
        <v>1.923</v>
      </c>
      <c r="F4" s="1">
        <v>5.24</v>
      </c>
    </row>
    <row r="5" spans="1:6" x14ac:dyDescent="0.3">
      <c r="A5" s="1">
        <v>3.3660000000000001</v>
      </c>
      <c r="B5" s="1">
        <v>1.899</v>
      </c>
      <c r="C5" s="1">
        <v>2.3460000000000001</v>
      </c>
      <c r="D5" s="1">
        <v>1.4119999999999999</v>
      </c>
      <c r="E5" s="1">
        <v>2.83</v>
      </c>
      <c r="F5" s="1">
        <v>4.8029999999999999</v>
      </c>
    </row>
    <row r="6" spans="1:6" x14ac:dyDescent="0.3">
      <c r="A6" s="1">
        <v>2.665</v>
      </c>
      <c r="B6" s="1">
        <v>2.254</v>
      </c>
      <c r="C6" s="1">
        <v>1.4119999999999999</v>
      </c>
      <c r="D6" s="1">
        <v>3.3330000000000002</v>
      </c>
      <c r="E6" s="1">
        <v>1.8180000000000001</v>
      </c>
      <c r="F6" s="1">
        <v>3.0569999999999999</v>
      </c>
    </row>
    <row r="7" spans="1:6" x14ac:dyDescent="0.3">
      <c r="A7" s="1">
        <v>3.5569999999999999</v>
      </c>
      <c r="B7" s="1">
        <v>2.1739999999999999</v>
      </c>
      <c r="C7" s="1">
        <v>1.649</v>
      </c>
      <c r="D7" s="1">
        <v>1.556</v>
      </c>
      <c r="E7" s="1">
        <v>0.38300000000000001</v>
      </c>
      <c r="F7" s="1">
        <v>3.4929999999999999</v>
      </c>
    </row>
    <row r="8" spans="1:6" x14ac:dyDescent="0.3">
      <c r="A8" s="1">
        <v>2.5859999999999999</v>
      </c>
      <c r="B8" s="1">
        <v>2.6040000000000001</v>
      </c>
      <c r="C8" s="1">
        <v>2.649</v>
      </c>
      <c r="D8" s="1">
        <v>0.877</v>
      </c>
      <c r="E8" s="1">
        <v>2.6909999999999998</v>
      </c>
      <c r="F8" s="1">
        <v>6.1139999999999999</v>
      </c>
    </row>
    <row r="9" spans="1:6" x14ac:dyDescent="0.3">
      <c r="A9" s="1">
        <v>2.121</v>
      </c>
      <c r="B9" s="1">
        <v>2.6120000000000001</v>
      </c>
      <c r="C9" s="1">
        <v>1.9690000000000001</v>
      </c>
      <c r="D9" s="1">
        <v>1.389</v>
      </c>
      <c r="E9" s="1">
        <v>2.8460000000000001</v>
      </c>
      <c r="F9" s="1">
        <v>4.367</v>
      </c>
    </row>
    <row r="10" spans="1:6" x14ac:dyDescent="0.3">
      <c r="A10" s="1">
        <v>4.8310000000000004</v>
      </c>
      <c r="B10" s="1">
        <v>2.8410000000000002</v>
      </c>
      <c r="C10" s="1">
        <v>1.99</v>
      </c>
      <c r="D10" s="1">
        <v>2.5880000000000001</v>
      </c>
      <c r="E10" s="1">
        <v>0.88100000000000001</v>
      </c>
      <c r="F10" s="1">
        <v>7.4240000000000004</v>
      </c>
    </row>
    <row r="11" spans="1:6" x14ac:dyDescent="0.3">
      <c r="A11" s="1">
        <v>1.8129999999999999</v>
      </c>
      <c r="B11" s="1">
        <v>1.8520000000000001</v>
      </c>
      <c r="C11" s="1">
        <v>1.7609999999999999</v>
      </c>
      <c r="D11" s="1"/>
      <c r="E11" s="1">
        <v>1.7470000000000001</v>
      </c>
      <c r="F11" s="1"/>
    </row>
    <row r="12" spans="1:6" x14ac:dyDescent="0.3">
      <c r="A12" s="1">
        <v>3.3330000000000002</v>
      </c>
      <c r="B12" s="1">
        <v>2.0550000000000002</v>
      </c>
      <c r="C12" s="1">
        <v>1.4079999999999999</v>
      </c>
      <c r="D12" s="1"/>
      <c r="E12" s="1">
        <v>3.93</v>
      </c>
      <c r="F12" s="1"/>
    </row>
    <row r="13" spans="1:6" x14ac:dyDescent="0.3">
      <c r="A13" s="1">
        <v>4.7409999999999997</v>
      </c>
      <c r="B13" s="1">
        <v>3.4249999999999998</v>
      </c>
      <c r="C13" s="1">
        <v>1.869</v>
      </c>
      <c r="D13" s="1"/>
      <c r="E13" s="1">
        <v>1.7470000000000001</v>
      </c>
      <c r="F13" s="1"/>
    </row>
    <row r="14" spans="1:6" x14ac:dyDescent="0.3">
      <c r="A14" s="1">
        <v>3.7930000000000001</v>
      </c>
      <c r="B14" s="1">
        <v>2.4390000000000001</v>
      </c>
      <c r="C14" s="1"/>
      <c r="D14" s="1"/>
      <c r="E14" s="1">
        <v>2.1829999999999998</v>
      </c>
      <c r="F14" s="1"/>
    </row>
    <row r="15" spans="1:6" x14ac:dyDescent="0.3">
      <c r="A15" s="1">
        <v>6.1349999999999998</v>
      </c>
      <c r="B15" s="1">
        <v>2.29</v>
      </c>
      <c r="C15" s="1"/>
      <c r="D15" s="1"/>
      <c r="E15" s="1">
        <v>2.1829999999999998</v>
      </c>
      <c r="F15" s="1"/>
    </row>
    <row r="16" spans="1:6" x14ac:dyDescent="0.3">
      <c r="A16" s="1">
        <v>4.2350000000000003</v>
      </c>
      <c r="B16" s="1"/>
      <c r="C16" s="1"/>
      <c r="D16" s="1"/>
      <c r="E16" s="1">
        <v>2.1829999999999998</v>
      </c>
      <c r="F16" s="1"/>
    </row>
    <row r="17" spans="1:6" x14ac:dyDescent="0.3">
      <c r="A17" s="1">
        <v>4.8780000000000001</v>
      </c>
      <c r="B17" s="1"/>
      <c r="C17" s="1"/>
      <c r="D17" s="1"/>
      <c r="E17" s="1">
        <v>1.31</v>
      </c>
      <c r="F17" s="1"/>
    </row>
    <row r="18" spans="1:6" x14ac:dyDescent="0.3">
      <c r="A18" s="1">
        <v>4.1669999999999998</v>
      </c>
      <c r="B18" s="1"/>
      <c r="C18" s="1"/>
      <c r="D18" s="1"/>
      <c r="E18" s="1">
        <v>0.873</v>
      </c>
      <c r="F18" s="1"/>
    </row>
    <row r="19" spans="1:6" x14ac:dyDescent="0.3">
      <c r="A19" s="1">
        <v>4.1100000000000003</v>
      </c>
      <c r="B19" s="1"/>
      <c r="C19" s="1"/>
      <c r="D19" s="1"/>
      <c r="E19" s="1">
        <v>1.31</v>
      </c>
      <c r="F19" s="1"/>
    </row>
    <row r="20" spans="1:6" x14ac:dyDescent="0.3">
      <c r="A20" s="1">
        <v>2.7709999999999999</v>
      </c>
      <c r="B20" s="1"/>
      <c r="C20" s="1"/>
      <c r="D20" s="1"/>
      <c r="E20" s="1"/>
      <c r="F20" s="1"/>
    </row>
    <row r="21" spans="1:6" x14ac:dyDescent="0.3">
      <c r="A21" s="1">
        <v>4.5629999999999997</v>
      </c>
      <c r="B21" s="1"/>
      <c r="C21" s="1"/>
      <c r="D21" s="1"/>
      <c r="E21" s="1"/>
      <c r="F21" s="1"/>
    </row>
    <row r="22" spans="1:6" x14ac:dyDescent="0.3">
      <c r="A22" s="1"/>
      <c r="B22" s="1"/>
      <c r="C22" s="1"/>
      <c r="D22" s="1"/>
    </row>
    <row r="23" spans="1:6" x14ac:dyDescent="0.3">
      <c r="A23" s="1"/>
      <c r="B23" s="1"/>
      <c r="C23" s="1"/>
      <c r="D23" s="1"/>
    </row>
    <row r="24" spans="1:6" x14ac:dyDescent="0.3">
      <c r="A24" s="1"/>
      <c r="B24" s="1"/>
      <c r="C24" s="1"/>
      <c r="D24" s="1"/>
    </row>
    <row r="25" spans="1:6" x14ac:dyDescent="0.3">
      <c r="A25" s="1"/>
      <c r="B25" s="1"/>
      <c r="C25" s="1"/>
      <c r="D25" s="1"/>
    </row>
    <row r="26" spans="1:6" x14ac:dyDescent="0.3">
      <c r="A26" s="1"/>
      <c r="B26" s="1"/>
      <c r="C26" s="1"/>
      <c r="D26" s="1"/>
    </row>
    <row r="27" spans="1:6" x14ac:dyDescent="0.3">
      <c r="A27" s="1"/>
      <c r="B27" s="1"/>
      <c r="C27" s="1"/>
      <c r="D27" s="1"/>
    </row>
    <row r="28" spans="1:6" x14ac:dyDescent="0.3">
      <c r="A28" s="1"/>
      <c r="B28" s="1"/>
      <c r="C28" s="1"/>
      <c r="D28" s="1"/>
    </row>
    <row r="29" spans="1:6" x14ac:dyDescent="0.3">
      <c r="A29" s="1"/>
      <c r="B29" s="1"/>
      <c r="C29" s="1"/>
      <c r="D29" s="1"/>
    </row>
    <row r="30" spans="1:6" x14ac:dyDescent="0.3">
      <c r="A30" s="1"/>
      <c r="B30" s="1"/>
      <c r="C30" s="1"/>
      <c r="D30" s="1"/>
    </row>
    <row r="31" spans="1:6" x14ac:dyDescent="0.3">
      <c r="A31" s="1"/>
      <c r="B31" s="1"/>
      <c r="C31" s="1"/>
      <c r="D31" s="1"/>
    </row>
    <row r="32" spans="1:6" x14ac:dyDescent="0.3">
      <c r="A32" s="1"/>
      <c r="B32" s="1"/>
      <c r="C32" s="1"/>
      <c r="D32" s="1"/>
    </row>
    <row r="33" spans="1:4" x14ac:dyDescent="0.3">
      <c r="A33" s="1"/>
      <c r="B33" s="1"/>
      <c r="C33" s="1"/>
      <c r="D33" s="1"/>
    </row>
    <row r="34" spans="1:4" x14ac:dyDescent="0.3">
      <c r="A34" s="1"/>
      <c r="B34" s="1"/>
      <c r="C34" s="1"/>
      <c r="D34" s="1"/>
    </row>
    <row r="35" spans="1:4" x14ac:dyDescent="0.3">
      <c r="A35" s="1"/>
      <c r="B35" s="1"/>
      <c r="C35" s="1"/>
      <c r="D35" s="1"/>
    </row>
  </sheetData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11063-D8A4-4EFF-8F6A-DF57C19C9FBA}">
  <sheetPr>
    <tabColor theme="6" tint="0.79998168889431442"/>
  </sheetPr>
  <dimension ref="A1:F416"/>
  <sheetViews>
    <sheetView workbookViewId="0">
      <selection sqref="A1:F1"/>
    </sheetView>
  </sheetViews>
  <sheetFormatPr defaultRowHeight="14.5" x14ac:dyDescent="0.35"/>
  <cols>
    <col min="1" max="2" width="9.7265625" bestFit="1" customWidth="1"/>
    <col min="3" max="4" width="12.08984375" bestFit="1" customWidth="1"/>
    <col min="5" max="5" width="12.26953125" bestFit="1" customWidth="1"/>
    <col min="6" max="6" width="14.453125" bestFit="1" customWidth="1"/>
  </cols>
  <sheetData>
    <row r="1" spans="1:6" x14ac:dyDescent="0.35">
      <c r="A1" s="5" t="s">
        <v>10</v>
      </c>
      <c r="B1" s="5" t="s">
        <v>11</v>
      </c>
      <c r="C1" s="12" t="s">
        <v>12</v>
      </c>
      <c r="D1" s="12" t="s">
        <v>13</v>
      </c>
      <c r="E1" s="12" t="s">
        <v>8</v>
      </c>
      <c r="F1" s="12" t="s">
        <v>9</v>
      </c>
    </row>
    <row r="2" spans="1:6" x14ac:dyDescent="0.35">
      <c r="A2" s="1">
        <v>0</v>
      </c>
      <c r="B2" s="1">
        <v>0.3</v>
      </c>
      <c r="C2" s="1">
        <v>0</v>
      </c>
      <c r="D2" s="1">
        <v>0</v>
      </c>
      <c r="E2" s="1">
        <v>0</v>
      </c>
      <c r="F2" s="1">
        <v>2.0950000000000002</v>
      </c>
    </row>
    <row r="3" spans="1:6" x14ac:dyDescent="0.35">
      <c r="A3" s="1">
        <v>0</v>
      </c>
      <c r="B3" s="1">
        <v>0.623</v>
      </c>
      <c r="C3" s="1">
        <v>0.56399999999999995</v>
      </c>
      <c r="D3" s="1">
        <v>0</v>
      </c>
      <c r="E3" s="1">
        <v>0.58199999999999996</v>
      </c>
      <c r="F3" s="1">
        <v>4.5739999999999998</v>
      </c>
    </row>
    <row r="4" spans="1:6" x14ac:dyDescent="0.35">
      <c r="A4" s="1">
        <v>1.456</v>
      </c>
      <c r="B4" s="1">
        <v>0.79900000000000004</v>
      </c>
      <c r="C4" s="1">
        <v>0.89500000000000002</v>
      </c>
      <c r="D4" s="1">
        <v>1.0229999999999999</v>
      </c>
      <c r="E4" s="1">
        <v>1.8879999999999999</v>
      </c>
      <c r="F4" s="1">
        <v>8.0299999999999994</v>
      </c>
    </row>
    <row r="5" spans="1:6" x14ac:dyDescent="0.35">
      <c r="A5" s="1">
        <v>1.494</v>
      </c>
      <c r="B5" s="1">
        <v>1.9750000000000001</v>
      </c>
      <c r="C5" s="1">
        <v>2.2909999999999999</v>
      </c>
      <c r="D5" s="1">
        <v>1.494</v>
      </c>
      <c r="E5" s="1">
        <v>2.3860000000000001</v>
      </c>
      <c r="F5" s="1">
        <v>8.2569999999999997</v>
      </c>
    </row>
    <row r="6" spans="1:6" x14ac:dyDescent="0.35">
      <c r="A6" s="1">
        <v>1.9750000000000001</v>
      </c>
      <c r="B6" s="1">
        <v>1.998</v>
      </c>
      <c r="C6" s="1">
        <v>3.0939999999999999</v>
      </c>
      <c r="D6" s="1">
        <v>1.8720000000000001</v>
      </c>
      <c r="E6" s="1">
        <v>3.3660000000000001</v>
      </c>
      <c r="F6" s="1">
        <v>8.7460000000000004</v>
      </c>
    </row>
    <row r="7" spans="1:6" x14ac:dyDescent="0.35">
      <c r="A7" s="1">
        <v>2.403</v>
      </c>
      <c r="B7" s="1">
        <v>2.6629999999999998</v>
      </c>
      <c r="C7" s="1">
        <v>3.6909999999999998</v>
      </c>
      <c r="D7" s="1">
        <v>1.9350000000000001</v>
      </c>
      <c r="E7" s="1">
        <v>4.5739999999999998</v>
      </c>
      <c r="F7" s="1">
        <v>8.8810000000000002</v>
      </c>
    </row>
    <row r="8" spans="1:6" x14ac:dyDescent="0.35">
      <c r="A8" s="1">
        <v>2.4540000000000002</v>
      </c>
      <c r="B8" s="1">
        <v>2.8620000000000001</v>
      </c>
      <c r="C8" s="1">
        <v>4.399</v>
      </c>
      <c r="D8" s="1">
        <v>2.5209999999999999</v>
      </c>
      <c r="E8" s="1">
        <v>4.6669999999999998</v>
      </c>
      <c r="F8" s="1">
        <v>10.989000000000001</v>
      </c>
    </row>
    <row r="9" spans="1:6" x14ac:dyDescent="0.35">
      <c r="A9" s="1">
        <v>2.512</v>
      </c>
      <c r="B9" s="1">
        <v>3.2810000000000001</v>
      </c>
      <c r="C9" s="1">
        <v>4.5140000000000002</v>
      </c>
      <c r="D9" s="1">
        <v>2.7010000000000001</v>
      </c>
      <c r="E9" s="1">
        <v>4.8440000000000003</v>
      </c>
      <c r="F9" s="1">
        <v>11.041</v>
      </c>
    </row>
    <row r="10" spans="1:6" x14ac:dyDescent="0.35">
      <c r="A10" s="1">
        <v>2.7930000000000001</v>
      </c>
      <c r="B10" s="1">
        <v>3.7719999999999998</v>
      </c>
      <c r="C10" s="1">
        <v>4.6349999999999998</v>
      </c>
      <c r="D10" s="1">
        <v>2.8929999999999998</v>
      </c>
      <c r="E10" s="1">
        <v>4.97</v>
      </c>
      <c r="F10" s="1">
        <v>11.478999999999999</v>
      </c>
    </row>
    <row r="11" spans="1:6" x14ac:dyDescent="0.35">
      <c r="A11" s="1">
        <v>3.0939999999999999</v>
      </c>
      <c r="B11" s="1">
        <v>4.548</v>
      </c>
      <c r="C11" s="1">
        <v>5.7110000000000003</v>
      </c>
      <c r="D11" s="1">
        <v>3.24</v>
      </c>
      <c r="E11" s="1">
        <v>5.29</v>
      </c>
      <c r="F11" s="1">
        <v>12.509</v>
      </c>
    </row>
    <row r="12" spans="1:6" x14ac:dyDescent="0.35">
      <c r="A12" s="1">
        <v>3.4340000000000002</v>
      </c>
      <c r="B12" s="1">
        <v>4.9089999999999998</v>
      </c>
      <c r="C12" s="1">
        <v>5.7930000000000001</v>
      </c>
      <c r="D12" s="1">
        <v>3.532</v>
      </c>
      <c r="E12" s="1">
        <v>5.5279999999999996</v>
      </c>
      <c r="F12" s="1">
        <v>12.779</v>
      </c>
    </row>
    <row r="13" spans="1:6" x14ac:dyDescent="0.35">
      <c r="A13" s="1">
        <v>3.9180000000000001</v>
      </c>
      <c r="B13" s="1">
        <v>5.484</v>
      </c>
      <c r="C13" s="1">
        <v>6.0090000000000003</v>
      </c>
      <c r="D13" s="1">
        <v>3.786</v>
      </c>
      <c r="E13" s="1">
        <v>6.1550000000000002</v>
      </c>
      <c r="F13" s="1">
        <v>12.926</v>
      </c>
    </row>
    <row r="14" spans="1:6" x14ac:dyDescent="0.35">
      <c r="A14" s="1">
        <v>3.9329999999999998</v>
      </c>
      <c r="B14" s="1">
        <v>5.5629999999999997</v>
      </c>
      <c r="C14" s="1">
        <v>6.9109999999999996</v>
      </c>
      <c r="D14" s="1">
        <v>3.8140000000000001</v>
      </c>
      <c r="E14" s="1">
        <v>6.2539999999999996</v>
      </c>
      <c r="F14" s="1">
        <v>13.67</v>
      </c>
    </row>
    <row r="15" spans="1:6" x14ac:dyDescent="0.35">
      <c r="A15" s="1">
        <v>3.9449999999999998</v>
      </c>
      <c r="B15" s="1">
        <v>6.0090000000000003</v>
      </c>
      <c r="C15" s="1">
        <v>7.4960000000000004</v>
      </c>
      <c r="D15" s="1">
        <v>4.2729999999999997</v>
      </c>
      <c r="E15" s="1">
        <v>6.34</v>
      </c>
      <c r="F15" s="1">
        <v>16.526</v>
      </c>
    </row>
    <row r="16" spans="1:6" x14ac:dyDescent="0.35">
      <c r="A16" s="1">
        <v>4.399</v>
      </c>
      <c r="B16" s="1">
        <v>6.0090000000000003</v>
      </c>
      <c r="C16" s="1">
        <v>8.5310000000000006</v>
      </c>
      <c r="D16" s="1">
        <v>4.4969999999999999</v>
      </c>
      <c r="E16" s="1">
        <v>6.843</v>
      </c>
      <c r="F16" s="1">
        <v>16.928000000000001</v>
      </c>
    </row>
    <row r="17" spans="1:6" x14ac:dyDescent="0.35">
      <c r="A17" s="1">
        <v>4.734</v>
      </c>
      <c r="B17" s="1">
        <v>6.6020000000000003</v>
      </c>
      <c r="C17" s="1">
        <v>9.2110000000000003</v>
      </c>
      <c r="D17" s="1">
        <v>4.4969999999999999</v>
      </c>
      <c r="E17" s="1">
        <v>7.3520000000000003</v>
      </c>
      <c r="F17" s="1">
        <v>17.408999999999999</v>
      </c>
    </row>
    <row r="18" spans="1:6" x14ac:dyDescent="0.35">
      <c r="A18" s="1">
        <v>4.97</v>
      </c>
      <c r="B18" s="1">
        <v>6.6210000000000004</v>
      </c>
      <c r="C18" s="1">
        <v>9.2460000000000004</v>
      </c>
      <c r="D18" s="1">
        <v>5.03</v>
      </c>
      <c r="E18" s="1">
        <v>7.3860000000000001</v>
      </c>
      <c r="F18" s="1">
        <v>17.745000000000001</v>
      </c>
    </row>
    <row r="19" spans="1:6" x14ac:dyDescent="0.35">
      <c r="A19" s="1">
        <v>5.3010000000000002</v>
      </c>
      <c r="B19" s="1">
        <v>7.306</v>
      </c>
      <c r="C19" s="1">
        <v>9.3550000000000004</v>
      </c>
      <c r="D19" s="1">
        <v>5.5529999999999999</v>
      </c>
      <c r="E19" s="1">
        <v>7.4649999999999999</v>
      </c>
      <c r="F19" s="1">
        <v>18.434999999999999</v>
      </c>
    </row>
    <row r="20" spans="1:6" x14ac:dyDescent="0.35">
      <c r="A20" s="1">
        <v>5.8230000000000004</v>
      </c>
      <c r="B20" s="1">
        <v>7.633</v>
      </c>
      <c r="C20" s="1">
        <v>10.436999999999999</v>
      </c>
      <c r="D20" s="1">
        <v>6.2110000000000003</v>
      </c>
      <c r="E20" s="1">
        <v>7.5119999999999996</v>
      </c>
      <c r="F20" s="1">
        <v>22.443000000000001</v>
      </c>
    </row>
    <row r="21" spans="1:6" x14ac:dyDescent="0.35">
      <c r="A21" s="1">
        <v>5.87</v>
      </c>
      <c r="B21" s="1">
        <v>7.64</v>
      </c>
      <c r="C21" s="1">
        <v>10.62</v>
      </c>
      <c r="D21" s="1">
        <v>6.2709999999999999</v>
      </c>
      <c r="E21" s="1">
        <v>7.5490000000000004</v>
      </c>
      <c r="F21" s="1">
        <v>24.643999999999998</v>
      </c>
    </row>
    <row r="22" spans="1:6" x14ac:dyDescent="0.35">
      <c r="A22" s="1">
        <v>6.2450000000000001</v>
      </c>
      <c r="B22" s="1">
        <v>9.0090000000000003</v>
      </c>
      <c r="C22" s="1">
        <v>10.62</v>
      </c>
      <c r="D22" s="1">
        <v>6.68</v>
      </c>
      <c r="E22" s="1">
        <v>7.9269999999999996</v>
      </c>
      <c r="F22" s="1">
        <v>25.016999999999999</v>
      </c>
    </row>
    <row r="23" spans="1:6" x14ac:dyDescent="0.35">
      <c r="A23" s="1">
        <v>6.52</v>
      </c>
      <c r="B23" s="1">
        <v>9.1969999999999992</v>
      </c>
      <c r="C23" s="1">
        <v>11.31</v>
      </c>
      <c r="D23" s="1">
        <v>6.766</v>
      </c>
      <c r="E23" s="1">
        <v>7.9580000000000002</v>
      </c>
      <c r="F23" s="1">
        <v>26.565000000000001</v>
      </c>
    </row>
    <row r="24" spans="1:6" x14ac:dyDescent="0.35">
      <c r="A24" s="1">
        <v>6.5570000000000004</v>
      </c>
      <c r="B24" s="1">
        <v>9.3770000000000007</v>
      </c>
      <c r="C24" s="1">
        <v>12.529</v>
      </c>
      <c r="D24" s="1">
        <v>6.9</v>
      </c>
      <c r="E24" s="1">
        <v>8.673</v>
      </c>
      <c r="F24" s="1">
        <v>26.565000000000001</v>
      </c>
    </row>
    <row r="25" spans="1:6" x14ac:dyDescent="0.35">
      <c r="A25" s="1">
        <v>6.6769999999999996</v>
      </c>
      <c r="B25" s="1">
        <v>9.6050000000000004</v>
      </c>
      <c r="C25" s="1">
        <v>12.724</v>
      </c>
      <c r="D25" s="1">
        <v>6.9630000000000001</v>
      </c>
      <c r="E25" s="1">
        <v>9.4619999999999997</v>
      </c>
      <c r="F25" s="1">
        <v>26.565000000000001</v>
      </c>
    </row>
    <row r="26" spans="1:6" x14ac:dyDescent="0.35">
      <c r="A26" s="1">
        <v>6.7460000000000004</v>
      </c>
      <c r="B26" s="1">
        <v>9.6199999999999992</v>
      </c>
      <c r="C26" s="1">
        <v>12.757999999999999</v>
      </c>
      <c r="D26" s="1">
        <v>7.125</v>
      </c>
      <c r="E26" s="1">
        <v>9.8659999999999997</v>
      </c>
      <c r="F26" s="1">
        <v>26.977</v>
      </c>
    </row>
    <row r="27" spans="1:6" x14ac:dyDescent="0.35">
      <c r="A27" s="1">
        <v>7.0170000000000003</v>
      </c>
      <c r="B27" s="1">
        <v>9.8190000000000008</v>
      </c>
      <c r="C27" s="1">
        <v>14.420999999999999</v>
      </c>
      <c r="D27" s="1">
        <v>7.4809999999999999</v>
      </c>
      <c r="E27" s="1">
        <v>10.007999999999999</v>
      </c>
      <c r="F27" s="1">
        <v>27.164999999999999</v>
      </c>
    </row>
    <row r="28" spans="1:6" x14ac:dyDescent="0.35">
      <c r="A28" s="1">
        <v>7.64</v>
      </c>
      <c r="B28" s="1">
        <v>11.391999999999999</v>
      </c>
      <c r="C28" s="1">
        <v>14.621</v>
      </c>
      <c r="D28" s="1">
        <v>8.5310000000000006</v>
      </c>
      <c r="E28" s="1">
        <v>10.112</v>
      </c>
      <c r="F28" s="1">
        <v>27.408000000000001</v>
      </c>
    </row>
    <row r="29" spans="1:6" x14ac:dyDescent="0.35">
      <c r="A29" s="1">
        <v>7.673</v>
      </c>
      <c r="B29" s="1">
        <v>11.659000000000001</v>
      </c>
      <c r="C29" s="1">
        <v>14.621</v>
      </c>
      <c r="D29" s="1">
        <v>8.907</v>
      </c>
      <c r="E29" s="1">
        <v>10.818</v>
      </c>
      <c r="F29" s="1">
        <v>27.824000000000002</v>
      </c>
    </row>
    <row r="30" spans="1:6" x14ac:dyDescent="0.35">
      <c r="A30" s="1">
        <v>8.1300000000000008</v>
      </c>
      <c r="B30" s="1">
        <v>12.265000000000001</v>
      </c>
      <c r="C30" s="1">
        <v>14.930999999999999</v>
      </c>
      <c r="D30" s="1">
        <v>9.1999999999999993</v>
      </c>
      <c r="E30" s="1">
        <v>10.885999999999999</v>
      </c>
      <c r="F30" s="1">
        <v>29.154</v>
      </c>
    </row>
    <row r="31" spans="1:6" x14ac:dyDescent="0.35">
      <c r="A31" s="1">
        <v>8.2759999999999998</v>
      </c>
      <c r="B31" s="1">
        <v>12.917999999999999</v>
      </c>
      <c r="C31" s="1">
        <v>15.068</v>
      </c>
      <c r="D31" s="1">
        <v>9.3019999999999996</v>
      </c>
      <c r="E31" s="1">
        <v>11.31</v>
      </c>
      <c r="F31" s="1">
        <v>29.539000000000001</v>
      </c>
    </row>
    <row r="32" spans="1:6" x14ac:dyDescent="0.35">
      <c r="A32" s="1">
        <v>8.6159999999999997</v>
      </c>
      <c r="B32" s="1">
        <v>13.590999999999999</v>
      </c>
      <c r="C32" s="1">
        <v>15.422000000000001</v>
      </c>
      <c r="D32" s="1">
        <v>9.4619999999999997</v>
      </c>
      <c r="E32" s="1">
        <v>11.888999999999999</v>
      </c>
      <c r="F32" s="1">
        <v>29.942</v>
      </c>
    </row>
    <row r="33" spans="1:6" x14ac:dyDescent="0.35">
      <c r="A33" s="1">
        <v>9.048</v>
      </c>
      <c r="B33" s="1">
        <v>14.657</v>
      </c>
      <c r="C33" s="1">
        <v>15.709</v>
      </c>
      <c r="D33" s="1">
        <v>9.9260000000000002</v>
      </c>
      <c r="E33" s="1">
        <v>12.025</v>
      </c>
      <c r="F33" s="1">
        <v>30.256</v>
      </c>
    </row>
    <row r="34" spans="1:6" x14ac:dyDescent="0.35">
      <c r="A34" s="1">
        <v>9.1300000000000008</v>
      </c>
      <c r="B34" s="1">
        <v>15.018000000000001</v>
      </c>
      <c r="C34" s="1">
        <v>15.945</v>
      </c>
      <c r="D34" s="1">
        <v>9.9909999999999997</v>
      </c>
      <c r="E34" s="1">
        <v>12.339</v>
      </c>
      <c r="F34" s="1">
        <v>33.024000000000001</v>
      </c>
    </row>
    <row r="35" spans="1:6" x14ac:dyDescent="0.35">
      <c r="A35" s="1">
        <v>9.4619999999999997</v>
      </c>
      <c r="B35" s="1">
        <v>16.189</v>
      </c>
      <c r="C35" s="1">
        <v>15.945</v>
      </c>
      <c r="D35" s="1">
        <v>10.234999999999999</v>
      </c>
      <c r="E35" s="1">
        <v>12.529</v>
      </c>
      <c r="F35" s="1">
        <v>33.896000000000001</v>
      </c>
    </row>
    <row r="36" spans="1:6" x14ac:dyDescent="0.35">
      <c r="A36" s="1">
        <v>11.31</v>
      </c>
      <c r="B36" s="1">
        <v>16.736000000000001</v>
      </c>
      <c r="C36" s="1">
        <v>17.241</v>
      </c>
      <c r="D36" s="1">
        <v>10.244</v>
      </c>
      <c r="E36" s="1">
        <v>12.804</v>
      </c>
      <c r="F36" s="1">
        <v>35.311</v>
      </c>
    </row>
    <row r="37" spans="1:6" x14ac:dyDescent="0.35">
      <c r="A37" s="1">
        <v>11.401999999999999</v>
      </c>
      <c r="B37" s="1">
        <v>16.858000000000001</v>
      </c>
      <c r="C37" s="1">
        <v>17.353999999999999</v>
      </c>
      <c r="D37" s="1">
        <v>11.535</v>
      </c>
      <c r="E37" s="1">
        <v>12.917999999999999</v>
      </c>
      <c r="F37" s="1">
        <v>36.496000000000002</v>
      </c>
    </row>
    <row r="38" spans="1:6" x14ac:dyDescent="0.35">
      <c r="A38" s="1">
        <v>11.433999999999999</v>
      </c>
      <c r="B38" s="1">
        <v>16.890999999999998</v>
      </c>
      <c r="C38" s="1">
        <v>18.824999999999999</v>
      </c>
      <c r="D38" s="1">
        <v>11.984999999999999</v>
      </c>
      <c r="E38" s="1">
        <v>13.173</v>
      </c>
      <c r="F38" s="1">
        <v>36.529000000000003</v>
      </c>
    </row>
    <row r="39" spans="1:6" x14ac:dyDescent="0.35">
      <c r="A39" s="1">
        <v>11.821</v>
      </c>
      <c r="B39" s="1">
        <v>18.925000000000001</v>
      </c>
      <c r="C39" s="1">
        <v>19.29</v>
      </c>
      <c r="D39" s="1">
        <v>12.225</v>
      </c>
      <c r="E39" s="1">
        <v>13.241</v>
      </c>
      <c r="F39" s="1">
        <v>39.936</v>
      </c>
    </row>
    <row r="40" spans="1:6" x14ac:dyDescent="0.35">
      <c r="A40" s="1">
        <v>12.127000000000001</v>
      </c>
      <c r="B40" s="1">
        <v>18.997</v>
      </c>
      <c r="C40" s="1">
        <v>19.440000000000001</v>
      </c>
      <c r="D40" s="1">
        <v>13.601000000000001</v>
      </c>
      <c r="E40" s="1">
        <v>13.449</v>
      </c>
      <c r="F40" s="1">
        <v>39.966000000000001</v>
      </c>
    </row>
    <row r="41" spans="1:6" x14ac:dyDescent="0.35">
      <c r="A41" s="1">
        <v>12.295</v>
      </c>
      <c r="B41" s="1">
        <v>19.359000000000002</v>
      </c>
      <c r="C41" s="1">
        <v>20.853999999999999</v>
      </c>
      <c r="D41" s="1">
        <v>13.717000000000001</v>
      </c>
      <c r="E41" s="1">
        <v>13.69</v>
      </c>
      <c r="F41" s="1">
        <v>40.914000000000001</v>
      </c>
    </row>
    <row r="42" spans="1:6" x14ac:dyDescent="0.35">
      <c r="A42" s="1">
        <v>12.339</v>
      </c>
      <c r="B42" s="1">
        <v>19.405999999999999</v>
      </c>
      <c r="C42" s="1">
        <v>21.523</v>
      </c>
      <c r="D42" s="1">
        <v>14.036</v>
      </c>
      <c r="E42" s="1">
        <v>13.815</v>
      </c>
      <c r="F42" s="1">
        <v>41.347999999999999</v>
      </c>
    </row>
    <row r="43" spans="1:6" x14ac:dyDescent="0.35">
      <c r="A43" s="1">
        <v>12.724</v>
      </c>
      <c r="B43" s="1">
        <v>19.699000000000002</v>
      </c>
      <c r="C43" s="1">
        <v>23.268000000000001</v>
      </c>
      <c r="D43" s="1">
        <v>14.372999999999999</v>
      </c>
      <c r="E43" s="1">
        <v>13.891</v>
      </c>
      <c r="F43" s="1">
        <v>41.82</v>
      </c>
    </row>
    <row r="44" spans="1:6" x14ac:dyDescent="0.35">
      <c r="A44" s="1">
        <v>13.05</v>
      </c>
      <c r="B44" s="1">
        <v>19.832000000000001</v>
      </c>
      <c r="C44" s="1">
        <v>26.565000000000001</v>
      </c>
      <c r="D44" s="1">
        <v>14.452</v>
      </c>
      <c r="E44" s="1">
        <v>14.036</v>
      </c>
      <c r="F44" s="1">
        <v>47.534999999999997</v>
      </c>
    </row>
    <row r="45" spans="1:6" x14ac:dyDescent="0.35">
      <c r="A45" s="1">
        <v>13.116</v>
      </c>
      <c r="B45" s="1">
        <v>20.113</v>
      </c>
      <c r="C45" s="1">
        <v>26.786999999999999</v>
      </c>
      <c r="D45" s="1">
        <v>14.47</v>
      </c>
      <c r="E45" s="1">
        <v>14.036</v>
      </c>
      <c r="F45" s="1">
        <v>48.691000000000003</v>
      </c>
    </row>
    <row r="46" spans="1:6" x14ac:dyDescent="0.35">
      <c r="A46" s="1">
        <v>13.862</v>
      </c>
      <c r="B46" s="1">
        <v>20.225000000000001</v>
      </c>
      <c r="C46" s="1">
        <v>28.178999999999998</v>
      </c>
      <c r="D46" s="1">
        <v>14.951000000000001</v>
      </c>
      <c r="E46" s="1">
        <v>14.47</v>
      </c>
      <c r="F46" s="1">
        <v>49.112000000000002</v>
      </c>
    </row>
    <row r="47" spans="1:6" x14ac:dyDescent="0.35">
      <c r="A47" s="1">
        <v>14.199</v>
      </c>
      <c r="B47" s="1">
        <v>20.684000000000001</v>
      </c>
      <c r="C47" s="1">
        <v>29.358000000000001</v>
      </c>
      <c r="D47" s="1">
        <v>15.124000000000001</v>
      </c>
      <c r="E47" s="1">
        <v>15.186</v>
      </c>
      <c r="F47" s="1">
        <v>49.686</v>
      </c>
    </row>
    <row r="48" spans="1:6" x14ac:dyDescent="0.35">
      <c r="A48" s="1">
        <v>14.265000000000001</v>
      </c>
      <c r="B48" s="1">
        <v>20.684000000000001</v>
      </c>
      <c r="C48" s="1">
        <v>30.256</v>
      </c>
      <c r="D48" s="1">
        <v>15.255000000000001</v>
      </c>
      <c r="E48" s="1">
        <v>15.333</v>
      </c>
      <c r="F48" s="1">
        <v>50.942</v>
      </c>
    </row>
    <row r="49" spans="1:6" x14ac:dyDescent="0.35">
      <c r="A49" s="1">
        <v>14.420999999999999</v>
      </c>
      <c r="B49" s="1">
        <v>20.956</v>
      </c>
      <c r="C49" s="1">
        <v>30.579000000000001</v>
      </c>
      <c r="D49" s="1">
        <v>15.255000000000001</v>
      </c>
      <c r="E49" s="1">
        <v>15.35</v>
      </c>
      <c r="F49" s="1">
        <v>51.71</v>
      </c>
    </row>
    <row r="50" spans="1:6" x14ac:dyDescent="0.35">
      <c r="A50" s="1">
        <v>14.497999999999999</v>
      </c>
      <c r="B50" s="1">
        <v>21.413</v>
      </c>
      <c r="C50" s="1">
        <v>30.963999999999999</v>
      </c>
      <c r="D50" s="1">
        <v>15.542</v>
      </c>
      <c r="E50" s="1">
        <v>15.375999999999999</v>
      </c>
      <c r="F50" s="1">
        <v>54.904000000000003</v>
      </c>
    </row>
    <row r="51" spans="1:6" x14ac:dyDescent="0.35">
      <c r="A51" s="1">
        <v>14.744</v>
      </c>
      <c r="B51" s="1">
        <v>22.318999999999999</v>
      </c>
      <c r="C51" s="1">
        <v>31.759</v>
      </c>
      <c r="D51" s="1">
        <v>15.69</v>
      </c>
      <c r="E51" s="1">
        <v>15.641999999999999</v>
      </c>
      <c r="F51" s="1">
        <v>61.39</v>
      </c>
    </row>
    <row r="52" spans="1:6" x14ac:dyDescent="0.35">
      <c r="A52" s="1">
        <v>15.725</v>
      </c>
      <c r="B52" s="1">
        <v>22.457000000000001</v>
      </c>
      <c r="C52" s="1">
        <v>33.822000000000003</v>
      </c>
      <c r="D52" s="1">
        <v>16.367999999999999</v>
      </c>
      <c r="E52" s="1">
        <v>15.709</v>
      </c>
      <c r="F52" s="1">
        <v>62.411999999999999</v>
      </c>
    </row>
    <row r="53" spans="1:6" x14ac:dyDescent="0.35">
      <c r="A53" s="1">
        <v>16.39</v>
      </c>
      <c r="B53" s="1">
        <v>22.733000000000001</v>
      </c>
      <c r="C53" s="1">
        <v>34.991999999999997</v>
      </c>
      <c r="D53" s="1">
        <v>16.928000000000001</v>
      </c>
      <c r="E53" s="1">
        <v>15.819000000000001</v>
      </c>
      <c r="F53" s="1">
        <v>62.65</v>
      </c>
    </row>
    <row r="54" spans="1:6" x14ac:dyDescent="0.35">
      <c r="A54" s="1">
        <v>17.222999999999999</v>
      </c>
      <c r="B54" s="1">
        <v>23.024999999999999</v>
      </c>
      <c r="C54" s="1">
        <v>37.875</v>
      </c>
      <c r="D54" s="1">
        <v>17.949000000000002</v>
      </c>
      <c r="E54" s="1">
        <v>16.048999999999999</v>
      </c>
      <c r="F54" s="1">
        <v>64.230999999999995</v>
      </c>
    </row>
    <row r="55" spans="1:6" x14ac:dyDescent="0.35">
      <c r="A55" s="1">
        <v>18.741</v>
      </c>
      <c r="B55" s="1">
        <v>23.199000000000002</v>
      </c>
      <c r="C55" s="1">
        <v>38.156999999999996</v>
      </c>
      <c r="D55" s="1">
        <v>18.733000000000001</v>
      </c>
      <c r="E55" s="1">
        <v>16.260000000000002</v>
      </c>
      <c r="F55" s="1">
        <v>64.44</v>
      </c>
    </row>
    <row r="56" spans="1:6" x14ac:dyDescent="0.35">
      <c r="A56" s="1">
        <v>18.792000000000002</v>
      </c>
      <c r="B56" s="1">
        <v>23.498999999999999</v>
      </c>
      <c r="C56" s="1">
        <v>40.235999999999997</v>
      </c>
      <c r="D56" s="1">
        <v>19.486000000000001</v>
      </c>
      <c r="E56" s="1">
        <v>16.699000000000002</v>
      </c>
      <c r="F56" s="1">
        <v>64.799000000000007</v>
      </c>
    </row>
    <row r="57" spans="1:6" x14ac:dyDescent="0.35">
      <c r="A57" s="1">
        <v>19.373999999999999</v>
      </c>
      <c r="B57" s="1">
        <v>24.027000000000001</v>
      </c>
      <c r="C57" s="1">
        <v>40.365000000000002</v>
      </c>
      <c r="D57" s="1">
        <v>19.609000000000002</v>
      </c>
      <c r="E57" s="1">
        <v>16.841000000000001</v>
      </c>
      <c r="F57" s="1">
        <v>65.555999999999997</v>
      </c>
    </row>
    <row r="58" spans="1:6" x14ac:dyDescent="0.35">
      <c r="A58" s="1">
        <v>19.654</v>
      </c>
      <c r="B58" s="1">
        <v>24.864000000000001</v>
      </c>
      <c r="C58" s="1">
        <v>47.792999999999999</v>
      </c>
      <c r="D58" s="1">
        <v>20.388999999999999</v>
      </c>
      <c r="E58" s="1">
        <v>17.353999999999999</v>
      </c>
      <c r="F58" s="1">
        <v>66.161000000000001</v>
      </c>
    </row>
    <row r="59" spans="1:6" x14ac:dyDescent="0.35">
      <c r="A59" s="1">
        <v>19.766999999999999</v>
      </c>
      <c r="B59" s="1">
        <v>26.565000000000001</v>
      </c>
      <c r="C59" s="1">
        <v>49.484999999999999</v>
      </c>
      <c r="D59" s="1">
        <v>21.689</v>
      </c>
      <c r="E59" s="1">
        <v>17.632000000000001</v>
      </c>
      <c r="F59" s="1">
        <v>66.698999999999998</v>
      </c>
    </row>
    <row r="60" spans="1:6" x14ac:dyDescent="0.35">
      <c r="A60" s="1">
        <v>20.225000000000001</v>
      </c>
      <c r="B60" s="1">
        <v>30.579000000000001</v>
      </c>
      <c r="C60" s="1">
        <v>50.194000000000003</v>
      </c>
      <c r="D60" s="1">
        <v>22.126000000000001</v>
      </c>
      <c r="E60" s="1">
        <v>17.649999999999999</v>
      </c>
      <c r="F60" s="1">
        <v>67.010999999999996</v>
      </c>
    </row>
    <row r="61" spans="1:6" x14ac:dyDescent="0.35">
      <c r="A61" s="1">
        <v>20.556000000000001</v>
      </c>
      <c r="B61" s="1">
        <v>34.801000000000002</v>
      </c>
      <c r="C61" s="1">
        <v>50.194000000000003</v>
      </c>
      <c r="D61" s="1">
        <v>22.332999999999998</v>
      </c>
      <c r="E61" s="1">
        <v>17.745000000000001</v>
      </c>
      <c r="F61" s="1">
        <v>68.102000000000004</v>
      </c>
    </row>
    <row r="62" spans="1:6" x14ac:dyDescent="0.35">
      <c r="A62" s="1">
        <v>20.853999999999999</v>
      </c>
      <c r="B62" s="1">
        <v>35.189</v>
      </c>
      <c r="C62" s="1">
        <v>53.972999999999999</v>
      </c>
      <c r="D62" s="1">
        <v>23.574999999999999</v>
      </c>
      <c r="E62" s="1">
        <v>17.783999999999999</v>
      </c>
      <c r="F62" s="1">
        <v>68.962000000000003</v>
      </c>
    </row>
    <row r="63" spans="1:6" x14ac:dyDescent="0.35">
      <c r="A63" s="1">
        <v>21.228000000000002</v>
      </c>
      <c r="B63" s="1">
        <v>39.805999999999997</v>
      </c>
      <c r="C63" s="1">
        <v>54.462000000000003</v>
      </c>
      <c r="D63" s="1">
        <v>24.244</v>
      </c>
      <c r="E63" s="1">
        <v>17.904</v>
      </c>
      <c r="F63" s="1">
        <v>69.444000000000003</v>
      </c>
    </row>
    <row r="64" spans="1:6" x14ac:dyDescent="0.35">
      <c r="A64" s="1">
        <v>21.413</v>
      </c>
      <c r="B64" s="1">
        <v>44.05</v>
      </c>
      <c r="C64" s="1">
        <v>56.975999999999999</v>
      </c>
      <c r="D64" s="1">
        <v>25.56</v>
      </c>
      <c r="E64" s="1">
        <v>18.004000000000001</v>
      </c>
      <c r="F64" s="1">
        <v>70.253</v>
      </c>
    </row>
    <row r="65" spans="1:6" x14ac:dyDescent="0.35">
      <c r="A65" s="1">
        <v>22.443000000000001</v>
      </c>
      <c r="B65" s="1">
        <v>44.555999999999997</v>
      </c>
      <c r="C65" s="1">
        <v>58.670999999999999</v>
      </c>
      <c r="D65" s="1">
        <v>26.565000000000001</v>
      </c>
      <c r="E65" s="1">
        <v>19.872</v>
      </c>
      <c r="F65" s="1">
        <v>73.113</v>
      </c>
    </row>
    <row r="66" spans="1:6" x14ac:dyDescent="0.35">
      <c r="A66" s="1">
        <v>22.834</v>
      </c>
      <c r="B66" s="1">
        <v>45.567</v>
      </c>
      <c r="C66" s="1">
        <v>60.255000000000003</v>
      </c>
      <c r="D66" s="1">
        <v>26.565000000000001</v>
      </c>
      <c r="E66" s="1">
        <v>20.026</v>
      </c>
      <c r="F66" s="1">
        <v>73.495999999999995</v>
      </c>
    </row>
    <row r="67" spans="1:6" x14ac:dyDescent="0.35">
      <c r="A67" s="1">
        <v>23.318000000000001</v>
      </c>
      <c r="B67" s="1">
        <v>46.140999999999998</v>
      </c>
      <c r="C67" s="1">
        <v>60.255000000000003</v>
      </c>
      <c r="D67" s="1">
        <v>26.896000000000001</v>
      </c>
      <c r="E67" s="1">
        <v>20.225000000000001</v>
      </c>
      <c r="F67" s="1">
        <v>74.364999999999995</v>
      </c>
    </row>
    <row r="68" spans="1:6" x14ac:dyDescent="0.35">
      <c r="A68" s="1">
        <v>23.702999999999999</v>
      </c>
      <c r="B68" s="1">
        <v>47.174999999999997</v>
      </c>
      <c r="C68" s="1">
        <v>60.524000000000001</v>
      </c>
      <c r="D68" s="1">
        <v>26.94</v>
      </c>
      <c r="E68" s="1">
        <v>21.105</v>
      </c>
      <c r="F68" s="1">
        <v>75.774000000000001</v>
      </c>
    </row>
    <row r="69" spans="1:6" x14ac:dyDescent="0.35">
      <c r="A69" s="1">
        <v>24.677</v>
      </c>
      <c r="B69" s="1">
        <v>47.631999999999998</v>
      </c>
      <c r="C69" s="1">
        <v>62.7</v>
      </c>
      <c r="D69" s="1">
        <v>27.474</v>
      </c>
      <c r="E69" s="1">
        <v>21.800999999999998</v>
      </c>
      <c r="F69" s="1">
        <v>76.759</v>
      </c>
    </row>
    <row r="70" spans="1:6" x14ac:dyDescent="0.35">
      <c r="A70" s="1">
        <v>24.774999999999999</v>
      </c>
      <c r="B70" s="1">
        <v>48.743000000000002</v>
      </c>
      <c r="C70" s="1">
        <v>66.370999999999995</v>
      </c>
      <c r="D70" s="1">
        <v>27.620999999999999</v>
      </c>
      <c r="E70" s="1">
        <v>21.975000000000001</v>
      </c>
      <c r="F70" s="1">
        <v>76.872</v>
      </c>
    </row>
    <row r="71" spans="1:6" x14ac:dyDescent="0.35">
      <c r="A71" s="1">
        <v>24.774999999999999</v>
      </c>
      <c r="B71" s="1">
        <v>50.976999999999997</v>
      </c>
      <c r="C71" s="1">
        <v>70.346000000000004</v>
      </c>
      <c r="D71" s="1">
        <v>28.648</v>
      </c>
      <c r="E71" s="1">
        <v>22.010999999999999</v>
      </c>
      <c r="F71" s="1">
        <v>77.275999999999996</v>
      </c>
    </row>
    <row r="72" spans="1:6" x14ac:dyDescent="0.35">
      <c r="A72" s="1">
        <v>24.864000000000001</v>
      </c>
      <c r="B72" s="1">
        <v>53.972999999999999</v>
      </c>
      <c r="C72" s="1">
        <v>70.56</v>
      </c>
      <c r="D72" s="1">
        <v>28.78</v>
      </c>
      <c r="E72" s="1">
        <v>22.068000000000001</v>
      </c>
      <c r="F72" s="1">
        <v>77.275999999999996</v>
      </c>
    </row>
    <row r="73" spans="1:6" x14ac:dyDescent="0.35">
      <c r="A73" s="1">
        <v>24.922000000000001</v>
      </c>
      <c r="B73" s="1">
        <v>54.689</v>
      </c>
      <c r="C73" s="1">
        <v>70.974000000000004</v>
      </c>
      <c r="D73" s="1">
        <v>30.379000000000001</v>
      </c>
      <c r="E73" s="1">
        <v>22.166</v>
      </c>
      <c r="F73" s="1">
        <v>78.408000000000001</v>
      </c>
    </row>
    <row r="74" spans="1:6" x14ac:dyDescent="0.35">
      <c r="A74" s="1">
        <v>25.245999999999999</v>
      </c>
      <c r="B74" s="1">
        <v>59.533999999999999</v>
      </c>
      <c r="C74" s="1">
        <v>71.564999999999998</v>
      </c>
      <c r="D74" s="1">
        <v>31.303999999999998</v>
      </c>
      <c r="E74" s="1">
        <v>22.329000000000001</v>
      </c>
      <c r="F74" s="1">
        <v>78.825999999999993</v>
      </c>
    </row>
    <row r="75" spans="1:6" x14ac:dyDescent="0.35">
      <c r="A75" s="1">
        <v>28.61</v>
      </c>
      <c r="B75" s="1">
        <v>60.750999999999998</v>
      </c>
      <c r="C75" s="1">
        <v>71.656000000000006</v>
      </c>
      <c r="D75" s="1">
        <v>31.353000000000002</v>
      </c>
      <c r="E75" s="1">
        <v>23.428999999999998</v>
      </c>
      <c r="F75" s="1">
        <v>79.563000000000002</v>
      </c>
    </row>
    <row r="76" spans="1:6" x14ac:dyDescent="0.35">
      <c r="A76" s="1">
        <v>29.33</v>
      </c>
      <c r="B76" s="1">
        <v>61.887</v>
      </c>
      <c r="C76" s="1">
        <v>73.739999999999995</v>
      </c>
      <c r="D76" s="1">
        <v>31.759</v>
      </c>
      <c r="E76" s="1">
        <v>23.838999999999999</v>
      </c>
      <c r="F76" s="1">
        <v>81.158000000000001</v>
      </c>
    </row>
    <row r="77" spans="1:6" x14ac:dyDescent="0.35">
      <c r="A77" s="1">
        <v>29.427</v>
      </c>
      <c r="B77" s="1">
        <v>61.975000000000001</v>
      </c>
      <c r="C77" s="1">
        <v>75.465999999999994</v>
      </c>
      <c r="D77" s="1">
        <v>31.809000000000001</v>
      </c>
      <c r="E77" s="1">
        <v>24.35</v>
      </c>
      <c r="F77" s="1">
        <v>81.478999999999999</v>
      </c>
    </row>
    <row r="78" spans="1:6" x14ac:dyDescent="0.35">
      <c r="A78" s="1">
        <v>30.443999999999999</v>
      </c>
      <c r="B78" s="1">
        <v>65.507999999999996</v>
      </c>
      <c r="C78" s="1">
        <v>79.215999999999994</v>
      </c>
      <c r="D78" s="1">
        <v>32.360999999999997</v>
      </c>
      <c r="E78" s="1">
        <v>24.443999999999999</v>
      </c>
      <c r="F78" s="1">
        <v>81.634</v>
      </c>
    </row>
    <row r="79" spans="1:6" x14ac:dyDescent="0.35">
      <c r="A79" s="1">
        <v>30.613</v>
      </c>
      <c r="B79" s="1">
        <v>68.325000000000003</v>
      </c>
      <c r="C79" s="1">
        <v>79.215999999999994</v>
      </c>
      <c r="D79" s="1">
        <v>33.207000000000001</v>
      </c>
      <c r="E79" s="1">
        <v>25.463000000000001</v>
      </c>
      <c r="F79" s="1">
        <v>82.117000000000004</v>
      </c>
    </row>
    <row r="80" spans="1:6" x14ac:dyDescent="0.35">
      <c r="A80" s="1">
        <v>36.155000000000001</v>
      </c>
      <c r="B80" s="1">
        <v>70.522999999999996</v>
      </c>
      <c r="C80" s="1">
        <v>81.084999999999994</v>
      </c>
      <c r="D80" s="1">
        <v>33.293999999999997</v>
      </c>
      <c r="E80" s="1">
        <v>25.602</v>
      </c>
      <c r="F80" s="1">
        <v>82.647999999999996</v>
      </c>
    </row>
    <row r="81" spans="1:6" x14ac:dyDescent="0.35">
      <c r="A81" s="1">
        <v>37.234999999999999</v>
      </c>
      <c r="B81" s="1">
        <v>73.474000000000004</v>
      </c>
      <c r="C81" s="1">
        <v>83.418000000000006</v>
      </c>
      <c r="D81" s="1">
        <v>34.249000000000002</v>
      </c>
      <c r="E81" s="1">
        <v>26.295000000000002</v>
      </c>
      <c r="F81" s="1">
        <v>83.884</v>
      </c>
    </row>
    <row r="82" spans="1:6" x14ac:dyDescent="0.35">
      <c r="A82" s="1">
        <v>40.600999999999999</v>
      </c>
      <c r="B82" s="1">
        <v>75.555999999999997</v>
      </c>
      <c r="C82" s="1">
        <v>85.236000000000004</v>
      </c>
      <c r="D82" s="1">
        <v>34.286999999999999</v>
      </c>
      <c r="E82" s="1">
        <v>26.966000000000001</v>
      </c>
      <c r="F82" s="1">
        <v>84.289000000000001</v>
      </c>
    </row>
    <row r="83" spans="1:6" x14ac:dyDescent="0.35">
      <c r="A83" s="1">
        <v>42.183999999999997</v>
      </c>
      <c r="B83" s="1">
        <v>76.185000000000002</v>
      </c>
      <c r="C83" s="1">
        <v>87.905000000000001</v>
      </c>
      <c r="D83" s="1">
        <v>35.811</v>
      </c>
      <c r="E83" s="1">
        <v>27.896999999999998</v>
      </c>
      <c r="F83" s="1">
        <v>84.471999999999994</v>
      </c>
    </row>
    <row r="84" spans="1:6" x14ac:dyDescent="0.35">
      <c r="A84" s="1">
        <v>42.978999999999999</v>
      </c>
      <c r="B84" s="1">
        <v>77.254999999999995</v>
      </c>
      <c r="C84" s="1">
        <v>90</v>
      </c>
      <c r="D84" s="1">
        <v>36.119</v>
      </c>
      <c r="E84" s="1">
        <v>28.856000000000002</v>
      </c>
      <c r="F84" s="1">
        <v>84.92</v>
      </c>
    </row>
    <row r="85" spans="1:6" x14ac:dyDescent="0.35">
      <c r="A85" s="1">
        <v>43.451999999999998</v>
      </c>
      <c r="B85" s="1">
        <v>79.117000000000004</v>
      </c>
      <c r="C85" s="1">
        <v>0.97099999999999997</v>
      </c>
      <c r="D85" s="1">
        <v>36.869999999999997</v>
      </c>
      <c r="E85" s="1">
        <v>31.263999999999999</v>
      </c>
      <c r="F85" s="1">
        <v>86.186000000000007</v>
      </c>
    </row>
    <row r="86" spans="1:6" x14ac:dyDescent="0.35">
      <c r="A86" s="1">
        <v>44.356000000000002</v>
      </c>
      <c r="B86" s="1">
        <v>79.260999999999996</v>
      </c>
      <c r="C86" s="1">
        <v>1.032</v>
      </c>
      <c r="D86" s="1">
        <v>37.011000000000003</v>
      </c>
      <c r="E86" s="1">
        <v>33.485999999999997</v>
      </c>
      <c r="F86" s="1">
        <v>86.347999999999999</v>
      </c>
    </row>
    <row r="87" spans="1:6" x14ac:dyDescent="0.35">
      <c r="A87" s="1">
        <v>47.598999999999997</v>
      </c>
      <c r="B87" s="1">
        <v>80.837999999999994</v>
      </c>
      <c r="C87" s="1">
        <v>4.1150000000000002</v>
      </c>
      <c r="D87" s="1">
        <v>37.116999999999997</v>
      </c>
      <c r="E87" s="1">
        <v>33.944000000000003</v>
      </c>
      <c r="F87" s="1">
        <v>86.634</v>
      </c>
    </row>
    <row r="88" spans="1:6" x14ac:dyDescent="0.35">
      <c r="A88" s="1">
        <v>47.779000000000003</v>
      </c>
      <c r="B88" s="1">
        <v>81.087999999999994</v>
      </c>
      <c r="C88" s="1">
        <v>4.2469999999999999</v>
      </c>
      <c r="D88" s="1">
        <v>37.875</v>
      </c>
      <c r="E88" s="1">
        <v>33.976999999999997</v>
      </c>
      <c r="F88" s="1">
        <v>87.563000000000002</v>
      </c>
    </row>
    <row r="89" spans="1:6" x14ac:dyDescent="0.35">
      <c r="A89" s="1">
        <v>48.945</v>
      </c>
      <c r="B89" s="1">
        <v>82.117000000000004</v>
      </c>
      <c r="C89" s="1">
        <v>4.2679999999999998</v>
      </c>
      <c r="D89" s="1">
        <v>39.289000000000001</v>
      </c>
      <c r="E89" s="1">
        <v>33.976999999999997</v>
      </c>
      <c r="F89" s="1">
        <v>87.614000000000004</v>
      </c>
    </row>
    <row r="90" spans="1:6" x14ac:dyDescent="0.35">
      <c r="A90" s="1">
        <v>49.97</v>
      </c>
      <c r="B90" s="1">
        <v>86.906000000000006</v>
      </c>
      <c r="C90" s="1">
        <v>5.3360000000000003</v>
      </c>
      <c r="D90" s="1">
        <v>41.247999999999998</v>
      </c>
      <c r="E90" s="1">
        <v>34.353999999999999</v>
      </c>
      <c r="F90" s="1">
        <v>88.430999999999997</v>
      </c>
    </row>
    <row r="91" spans="1:6" x14ac:dyDescent="0.35">
      <c r="A91" s="1">
        <v>54.768000000000001</v>
      </c>
      <c r="B91" s="1">
        <v>87.305999999999997</v>
      </c>
      <c r="C91" s="1">
        <v>5.9470000000000001</v>
      </c>
      <c r="D91" s="1">
        <v>43.555999999999997</v>
      </c>
      <c r="E91" s="1">
        <v>34.991999999999997</v>
      </c>
      <c r="F91" s="1">
        <v>89.75</v>
      </c>
    </row>
    <row r="92" spans="1:6" x14ac:dyDescent="0.35">
      <c r="A92" s="1">
        <v>56.121000000000002</v>
      </c>
      <c r="B92" s="1">
        <v>88.137</v>
      </c>
      <c r="C92" s="1">
        <v>6.34</v>
      </c>
      <c r="D92" s="1">
        <v>47.22</v>
      </c>
      <c r="E92" s="1">
        <v>35.537999999999997</v>
      </c>
      <c r="F92" s="1">
        <v>2.6030000000000002</v>
      </c>
    </row>
    <row r="93" spans="1:6" x14ac:dyDescent="0.35">
      <c r="A93" s="1">
        <v>57.677999999999997</v>
      </c>
      <c r="B93" s="1">
        <v>89.608000000000004</v>
      </c>
      <c r="C93" s="1">
        <v>6.3869999999999996</v>
      </c>
      <c r="D93" s="1">
        <v>47.725999999999999</v>
      </c>
      <c r="E93" s="1">
        <v>35.618000000000002</v>
      </c>
      <c r="F93" s="1">
        <v>2.93</v>
      </c>
    </row>
    <row r="94" spans="1:6" x14ac:dyDescent="0.35">
      <c r="A94" s="1">
        <v>59.533999999999999</v>
      </c>
      <c r="B94" s="1">
        <v>0.78500000000000003</v>
      </c>
      <c r="C94" s="1">
        <v>7.125</v>
      </c>
      <c r="D94" s="1">
        <v>49.085999999999999</v>
      </c>
      <c r="E94" s="1">
        <v>35.753999999999998</v>
      </c>
      <c r="F94" s="1">
        <v>3.7050000000000001</v>
      </c>
    </row>
    <row r="95" spans="1:6" x14ac:dyDescent="0.35">
      <c r="A95" s="1">
        <v>61.503999999999998</v>
      </c>
      <c r="B95" s="1">
        <v>0.79</v>
      </c>
      <c r="C95" s="1">
        <v>7.6840000000000002</v>
      </c>
      <c r="D95" s="1">
        <v>50.598999999999997</v>
      </c>
      <c r="E95" s="1">
        <v>36.655999999999999</v>
      </c>
      <c r="F95" s="1">
        <v>4.806</v>
      </c>
    </row>
    <row r="96" spans="1:6" x14ac:dyDescent="0.35">
      <c r="A96" s="1">
        <v>62.198999999999998</v>
      </c>
      <c r="B96" s="1">
        <v>1.129</v>
      </c>
      <c r="C96" s="1">
        <v>7.6959999999999997</v>
      </c>
      <c r="D96" s="1">
        <v>50.889000000000003</v>
      </c>
      <c r="E96" s="1">
        <v>37.776000000000003</v>
      </c>
      <c r="F96" s="1">
        <v>4.899</v>
      </c>
    </row>
    <row r="97" spans="1:6" x14ac:dyDescent="0.35">
      <c r="A97" s="1">
        <v>64.134</v>
      </c>
      <c r="B97" s="1">
        <v>2.3860000000000001</v>
      </c>
      <c r="C97" s="1">
        <v>8.4269999999999996</v>
      </c>
      <c r="D97" s="1">
        <v>51.043999999999997</v>
      </c>
      <c r="E97" s="1">
        <v>37.948</v>
      </c>
      <c r="F97" s="1">
        <v>5.1520000000000001</v>
      </c>
    </row>
    <row r="98" spans="1:6" x14ac:dyDescent="0.35">
      <c r="A98" s="1">
        <v>65.400000000000006</v>
      </c>
      <c r="B98" s="1">
        <v>3.1360000000000001</v>
      </c>
      <c r="C98" s="1">
        <v>8.4480000000000004</v>
      </c>
      <c r="D98" s="1">
        <v>51.789000000000001</v>
      </c>
      <c r="E98" s="1">
        <v>39.130000000000003</v>
      </c>
      <c r="F98" s="1">
        <v>5.9249999999999998</v>
      </c>
    </row>
    <row r="99" spans="1:6" x14ac:dyDescent="0.35">
      <c r="A99" s="1">
        <v>67.62</v>
      </c>
      <c r="B99" s="1">
        <v>3.5209999999999999</v>
      </c>
      <c r="C99" s="1">
        <v>8.7460000000000004</v>
      </c>
      <c r="D99" s="1">
        <v>52.253</v>
      </c>
      <c r="E99" s="1">
        <v>39.472000000000001</v>
      </c>
      <c r="F99" s="1">
        <v>8.9809999999999999</v>
      </c>
    </row>
    <row r="100" spans="1:6" x14ac:dyDescent="0.35">
      <c r="A100" s="1">
        <v>69.075000000000003</v>
      </c>
      <c r="B100" s="1">
        <v>3.8919999999999999</v>
      </c>
      <c r="C100" s="1">
        <v>9.3859999999999992</v>
      </c>
      <c r="D100" s="1">
        <v>53.826000000000001</v>
      </c>
      <c r="E100" s="1">
        <v>39.56</v>
      </c>
      <c r="F100" s="1">
        <v>9.7959999999999994</v>
      </c>
    </row>
    <row r="101" spans="1:6" x14ac:dyDescent="0.35">
      <c r="A101" s="1">
        <v>69.245999999999995</v>
      </c>
      <c r="B101" s="1">
        <v>3.9</v>
      </c>
      <c r="C101" s="1">
        <v>9.4619999999999997</v>
      </c>
      <c r="D101" s="1">
        <v>55.091000000000001</v>
      </c>
      <c r="E101" s="1">
        <v>39.92</v>
      </c>
      <c r="F101" s="1">
        <v>10.582000000000001</v>
      </c>
    </row>
    <row r="102" spans="1:6" x14ac:dyDescent="0.35">
      <c r="A102" s="1">
        <v>70.400999999999996</v>
      </c>
      <c r="B102" s="1">
        <v>4.399</v>
      </c>
      <c r="C102" s="1">
        <v>10.217000000000001</v>
      </c>
      <c r="D102" s="1">
        <v>56.003</v>
      </c>
      <c r="E102" s="1">
        <v>40.600999999999999</v>
      </c>
      <c r="F102" s="1">
        <v>11.279</v>
      </c>
    </row>
    <row r="103" spans="1:6" x14ac:dyDescent="0.35">
      <c r="A103" s="1">
        <v>71.846999999999994</v>
      </c>
      <c r="B103" s="1">
        <v>4.5739999999999998</v>
      </c>
      <c r="C103" s="1">
        <v>10.305</v>
      </c>
      <c r="D103" s="1">
        <v>57.712000000000003</v>
      </c>
      <c r="E103" s="1">
        <v>40.764000000000003</v>
      </c>
      <c r="F103" s="1">
        <v>14.29</v>
      </c>
    </row>
    <row r="104" spans="1:6" x14ac:dyDescent="0.35">
      <c r="A104" s="1">
        <v>76.31</v>
      </c>
      <c r="B104" s="1">
        <v>4.7640000000000002</v>
      </c>
      <c r="C104" s="1">
        <v>11.592000000000001</v>
      </c>
      <c r="D104" s="1">
        <v>58.735999999999997</v>
      </c>
      <c r="E104" s="1">
        <v>42.183999999999997</v>
      </c>
      <c r="F104" s="1">
        <v>18.059999999999999</v>
      </c>
    </row>
    <row r="105" spans="1:6" x14ac:dyDescent="0.35">
      <c r="A105" s="1">
        <v>76.661000000000001</v>
      </c>
      <c r="B105" s="1">
        <v>4.7969999999999997</v>
      </c>
      <c r="C105" s="1">
        <v>12.051</v>
      </c>
      <c r="D105" s="1">
        <v>59.183999999999997</v>
      </c>
      <c r="E105" s="1">
        <v>42.51</v>
      </c>
      <c r="F105" s="1">
        <v>19.486000000000001</v>
      </c>
    </row>
    <row r="106" spans="1:6" x14ac:dyDescent="0.35">
      <c r="A106" s="1">
        <v>76.700999999999993</v>
      </c>
      <c r="B106" s="1">
        <v>5.1230000000000002</v>
      </c>
      <c r="C106" s="1">
        <v>12.189</v>
      </c>
      <c r="D106" s="1">
        <v>62.402999999999999</v>
      </c>
      <c r="E106" s="1">
        <v>43.29</v>
      </c>
      <c r="F106" s="1">
        <v>22.698</v>
      </c>
    </row>
    <row r="107" spans="1:6" x14ac:dyDescent="0.35">
      <c r="A107" s="1">
        <v>77.391000000000005</v>
      </c>
      <c r="B107" s="1">
        <v>5.218</v>
      </c>
      <c r="C107" s="1">
        <v>12.51</v>
      </c>
      <c r="D107" s="1">
        <v>62.631999999999998</v>
      </c>
      <c r="E107" s="1">
        <v>43.603000000000002</v>
      </c>
      <c r="F107" s="1">
        <v>22.972999999999999</v>
      </c>
    </row>
    <row r="108" spans="1:6" x14ac:dyDescent="0.35">
      <c r="A108" s="1">
        <v>77.471000000000004</v>
      </c>
      <c r="B108" s="1">
        <v>5.8769999999999998</v>
      </c>
      <c r="C108" s="1">
        <v>12.804</v>
      </c>
      <c r="D108" s="1">
        <v>62.856000000000002</v>
      </c>
      <c r="E108" s="1">
        <v>43.877000000000002</v>
      </c>
      <c r="F108" s="1">
        <v>24.702000000000002</v>
      </c>
    </row>
    <row r="109" spans="1:6" x14ac:dyDescent="0.35">
      <c r="A109" s="1">
        <v>78.260999999999996</v>
      </c>
      <c r="B109" s="1">
        <v>5.9470000000000001</v>
      </c>
      <c r="C109" s="1">
        <v>13.590999999999999</v>
      </c>
      <c r="D109" s="1">
        <v>63.789000000000001</v>
      </c>
      <c r="E109" s="1">
        <v>44.145000000000003</v>
      </c>
      <c r="F109" s="1">
        <v>25.745000000000001</v>
      </c>
    </row>
    <row r="110" spans="1:6" x14ac:dyDescent="0.35">
      <c r="A110" s="1">
        <v>80.134</v>
      </c>
      <c r="B110" s="1">
        <v>6.2370000000000001</v>
      </c>
      <c r="C110" s="1">
        <v>13.903</v>
      </c>
      <c r="D110" s="1">
        <v>65.772000000000006</v>
      </c>
      <c r="E110" s="1">
        <v>45</v>
      </c>
      <c r="F110" s="1">
        <v>32.366999999999997</v>
      </c>
    </row>
    <row r="111" spans="1:6" x14ac:dyDescent="0.35">
      <c r="A111" s="1">
        <v>84.522999999999996</v>
      </c>
      <c r="B111" s="1">
        <v>6.34</v>
      </c>
      <c r="C111" s="1">
        <v>13.932</v>
      </c>
      <c r="D111" s="1">
        <v>66.370999999999995</v>
      </c>
      <c r="E111" s="1">
        <v>45</v>
      </c>
      <c r="F111" s="1">
        <v>32.661000000000001</v>
      </c>
    </row>
    <row r="112" spans="1:6" x14ac:dyDescent="0.35">
      <c r="A112" s="1">
        <v>86.849000000000004</v>
      </c>
      <c r="B112" s="1">
        <v>6.6130000000000004</v>
      </c>
      <c r="C112" s="1">
        <v>14.036</v>
      </c>
      <c r="D112" s="1">
        <v>68.305000000000007</v>
      </c>
      <c r="E112" s="1">
        <v>45.707000000000001</v>
      </c>
      <c r="F112" s="1">
        <v>33.154000000000003</v>
      </c>
    </row>
    <row r="113" spans="1:6" x14ac:dyDescent="0.35">
      <c r="A113" s="1">
        <v>88.111999999999995</v>
      </c>
      <c r="B113" s="1">
        <v>7.0460000000000003</v>
      </c>
      <c r="C113" s="1">
        <v>14.265000000000001</v>
      </c>
      <c r="D113" s="1">
        <v>68.894999999999996</v>
      </c>
      <c r="E113" s="1">
        <v>48.531999999999996</v>
      </c>
      <c r="F113" s="1">
        <v>36.673999999999999</v>
      </c>
    </row>
    <row r="114" spans="1:6" x14ac:dyDescent="0.35">
      <c r="A114" s="1">
        <v>88.281999999999996</v>
      </c>
      <c r="B114" s="1">
        <v>7.0880000000000001</v>
      </c>
      <c r="C114" s="1">
        <v>14.85</v>
      </c>
      <c r="D114" s="1">
        <v>70.677000000000007</v>
      </c>
      <c r="E114" s="1">
        <v>48.814</v>
      </c>
      <c r="F114" s="1">
        <v>37.103999999999999</v>
      </c>
    </row>
    <row r="115" spans="1:6" x14ac:dyDescent="0.35">
      <c r="A115" s="1">
        <v>88.754999999999995</v>
      </c>
      <c r="B115" s="1">
        <v>7.3259999999999996</v>
      </c>
      <c r="C115" s="1">
        <v>15.068</v>
      </c>
      <c r="D115" s="1">
        <v>71.287999999999997</v>
      </c>
      <c r="E115" s="1">
        <v>49.085999999999999</v>
      </c>
      <c r="F115" s="1">
        <v>38.83</v>
      </c>
    </row>
    <row r="116" spans="1:6" x14ac:dyDescent="0.35">
      <c r="A116" s="1">
        <v>90</v>
      </c>
      <c r="B116" s="1">
        <v>7.6790000000000003</v>
      </c>
      <c r="C116" s="1">
        <v>15.068</v>
      </c>
      <c r="D116" s="1">
        <v>72.254999999999995</v>
      </c>
      <c r="E116" s="1">
        <v>49.899000000000001</v>
      </c>
      <c r="F116" s="1">
        <v>42.878999999999998</v>
      </c>
    </row>
    <row r="117" spans="1:6" x14ac:dyDescent="0.35">
      <c r="A117" s="1">
        <v>1.0049999999999999</v>
      </c>
      <c r="B117" s="1">
        <v>8.5909999999999993</v>
      </c>
      <c r="C117" s="1">
        <v>15.35</v>
      </c>
      <c r="D117" s="1">
        <v>73.179000000000002</v>
      </c>
      <c r="E117" s="1">
        <v>50.064</v>
      </c>
      <c r="F117" s="1">
        <v>47.862000000000002</v>
      </c>
    </row>
    <row r="118" spans="1:6" x14ac:dyDescent="0.35">
      <c r="A118" s="1">
        <v>1.206</v>
      </c>
      <c r="B118" s="1">
        <v>10.448</v>
      </c>
      <c r="C118" s="1">
        <v>16.091000000000001</v>
      </c>
      <c r="D118" s="1">
        <v>74.055000000000007</v>
      </c>
      <c r="E118" s="1">
        <v>52.125</v>
      </c>
      <c r="F118" s="1">
        <v>48.094000000000001</v>
      </c>
    </row>
    <row r="119" spans="1:6" x14ac:dyDescent="0.35">
      <c r="A119" s="1">
        <v>1.2450000000000001</v>
      </c>
      <c r="B119" s="1">
        <v>10.528</v>
      </c>
      <c r="C119" s="1">
        <v>16.22</v>
      </c>
      <c r="D119" s="1">
        <v>74.290999999999997</v>
      </c>
      <c r="E119" s="1">
        <v>52.253</v>
      </c>
      <c r="F119" s="1">
        <v>49.917000000000002</v>
      </c>
    </row>
    <row r="120" spans="1:6" x14ac:dyDescent="0.35">
      <c r="A120" s="1">
        <v>2.5110000000000001</v>
      </c>
      <c r="B120" s="1">
        <v>10.582000000000001</v>
      </c>
      <c r="C120" s="1">
        <v>16.582999999999998</v>
      </c>
      <c r="D120" s="1">
        <v>75.963999999999999</v>
      </c>
      <c r="E120" s="1">
        <v>52.351999999999997</v>
      </c>
      <c r="F120" s="1">
        <v>50.755000000000003</v>
      </c>
    </row>
    <row r="121" spans="1:6" x14ac:dyDescent="0.35">
      <c r="A121" s="1">
        <v>2.5369999999999999</v>
      </c>
      <c r="B121" s="1">
        <v>10.763</v>
      </c>
      <c r="C121" s="1">
        <v>16.783000000000001</v>
      </c>
      <c r="D121" s="1">
        <v>78.311000000000007</v>
      </c>
      <c r="E121" s="1">
        <v>52.524000000000001</v>
      </c>
      <c r="F121" s="1">
        <v>52.183999999999997</v>
      </c>
    </row>
    <row r="122" spans="1:6" x14ac:dyDescent="0.35">
      <c r="A122" s="1">
        <v>2.9740000000000002</v>
      </c>
      <c r="B122" s="1">
        <v>11.31</v>
      </c>
      <c r="C122" s="1">
        <v>17.103000000000002</v>
      </c>
      <c r="D122" s="1">
        <v>79.694999999999993</v>
      </c>
      <c r="E122" s="1">
        <v>52.734000000000002</v>
      </c>
      <c r="F122" s="1">
        <v>54.018999999999998</v>
      </c>
    </row>
    <row r="123" spans="1:6" x14ac:dyDescent="0.35">
      <c r="A123" s="1">
        <v>3.4569999999999999</v>
      </c>
      <c r="B123" s="1">
        <v>12.031000000000001</v>
      </c>
      <c r="C123" s="1">
        <v>17.434999999999999</v>
      </c>
      <c r="D123" s="1">
        <v>80.180999999999997</v>
      </c>
      <c r="E123" s="1">
        <v>52.869</v>
      </c>
      <c r="F123" s="1">
        <v>54.968000000000004</v>
      </c>
    </row>
    <row r="124" spans="1:6" x14ac:dyDescent="0.35">
      <c r="A124" s="1">
        <v>3.8570000000000002</v>
      </c>
      <c r="B124" s="1">
        <v>12.225</v>
      </c>
      <c r="C124" s="1">
        <v>17.716000000000001</v>
      </c>
      <c r="D124" s="1">
        <v>84.738</v>
      </c>
      <c r="E124" s="1">
        <v>53.13</v>
      </c>
      <c r="F124" s="1">
        <v>57.953000000000003</v>
      </c>
    </row>
    <row r="125" spans="1:6" x14ac:dyDescent="0.35">
      <c r="A125" s="1">
        <v>4.0860000000000003</v>
      </c>
      <c r="B125" s="1">
        <v>12.632999999999999</v>
      </c>
      <c r="C125" s="1">
        <v>17.832000000000001</v>
      </c>
      <c r="D125" s="1">
        <v>85.79</v>
      </c>
      <c r="E125" s="1">
        <v>53.569000000000003</v>
      </c>
      <c r="F125" s="1">
        <v>58.241</v>
      </c>
    </row>
    <row r="126" spans="1:6" x14ac:dyDescent="0.35">
      <c r="A126" s="1">
        <v>6.1159999999999997</v>
      </c>
      <c r="B126" s="1">
        <v>13.318</v>
      </c>
      <c r="C126" s="1">
        <v>17.850000000000001</v>
      </c>
      <c r="D126" s="1">
        <v>85.864999999999995</v>
      </c>
      <c r="E126" s="1">
        <v>54.53</v>
      </c>
      <c r="F126" s="1">
        <v>58.478000000000002</v>
      </c>
    </row>
    <row r="127" spans="1:6" x14ac:dyDescent="0.35">
      <c r="A127" s="1">
        <v>6.2709999999999999</v>
      </c>
      <c r="B127" s="1">
        <v>13.57</v>
      </c>
      <c r="C127" s="1">
        <v>17.904</v>
      </c>
      <c r="D127" s="1">
        <v>86.634</v>
      </c>
      <c r="E127" s="1">
        <v>55.167000000000002</v>
      </c>
      <c r="F127" s="1">
        <v>59.762</v>
      </c>
    </row>
    <row r="128" spans="1:6" x14ac:dyDescent="0.35">
      <c r="A128" s="1">
        <v>6.9950000000000001</v>
      </c>
      <c r="B128" s="1">
        <v>14.930999999999999</v>
      </c>
      <c r="C128" s="1">
        <v>17.939</v>
      </c>
      <c r="D128" s="1">
        <v>88.152000000000001</v>
      </c>
      <c r="E128" s="1">
        <v>55.222000000000001</v>
      </c>
      <c r="F128" s="1">
        <v>61.189</v>
      </c>
    </row>
    <row r="129" spans="1:6" x14ac:dyDescent="0.35">
      <c r="A129" s="1">
        <v>7.0380000000000003</v>
      </c>
      <c r="B129" s="1">
        <v>15.255000000000001</v>
      </c>
      <c r="C129" s="1">
        <v>18.033999999999999</v>
      </c>
      <c r="D129" s="1">
        <v>88.314999999999998</v>
      </c>
      <c r="E129" s="1">
        <v>55.305</v>
      </c>
      <c r="F129" s="1">
        <v>62.037999999999997</v>
      </c>
    </row>
    <row r="130" spans="1:6" x14ac:dyDescent="0.35">
      <c r="A130" s="1">
        <v>7.3220000000000001</v>
      </c>
      <c r="B130" s="1">
        <v>15.766999999999999</v>
      </c>
      <c r="C130" s="1">
        <v>18.434999999999999</v>
      </c>
      <c r="D130" s="1">
        <v>88.567999999999998</v>
      </c>
      <c r="E130" s="1">
        <v>56.31</v>
      </c>
      <c r="F130" s="1">
        <v>64.766999999999996</v>
      </c>
    </row>
    <row r="131" spans="1:6" x14ac:dyDescent="0.35">
      <c r="A131" s="1">
        <v>7.3739999999999997</v>
      </c>
      <c r="B131" s="1">
        <v>15.945</v>
      </c>
      <c r="C131" s="1">
        <v>18.834</v>
      </c>
      <c r="D131" s="1">
        <v>88.781000000000006</v>
      </c>
      <c r="E131" s="1">
        <v>57.593000000000004</v>
      </c>
      <c r="F131" s="1">
        <v>64.885000000000005</v>
      </c>
    </row>
    <row r="132" spans="1:6" x14ac:dyDescent="0.35">
      <c r="A132" s="1">
        <v>7.431</v>
      </c>
      <c r="B132" s="1">
        <v>16.347999999999999</v>
      </c>
      <c r="C132" s="1">
        <v>18.997</v>
      </c>
      <c r="D132" s="1">
        <v>0</v>
      </c>
      <c r="E132" s="1">
        <v>58.091999999999999</v>
      </c>
      <c r="F132" s="1">
        <v>65.349000000000004</v>
      </c>
    </row>
    <row r="133" spans="1:6" x14ac:dyDescent="0.35">
      <c r="A133" s="1">
        <v>7.5430000000000001</v>
      </c>
      <c r="B133" s="1">
        <v>16.766999999999999</v>
      </c>
      <c r="C133" s="1">
        <v>19.707999999999998</v>
      </c>
      <c r="D133" s="1">
        <v>1.194</v>
      </c>
      <c r="E133" s="1">
        <v>58.496000000000002</v>
      </c>
      <c r="F133" s="1">
        <v>66.001000000000005</v>
      </c>
    </row>
    <row r="134" spans="1:6" x14ac:dyDescent="0.35">
      <c r="A134" s="1">
        <v>7.9329999999999998</v>
      </c>
      <c r="B134" s="1">
        <v>17.103000000000002</v>
      </c>
      <c r="C134" s="1">
        <v>19.798999999999999</v>
      </c>
      <c r="D134" s="1">
        <v>1.3220000000000001</v>
      </c>
      <c r="E134" s="1">
        <v>58.695999999999998</v>
      </c>
      <c r="F134" s="1">
        <v>67.319000000000003</v>
      </c>
    </row>
    <row r="135" spans="1:6" x14ac:dyDescent="0.35">
      <c r="A135" s="1">
        <v>8.1739999999999995</v>
      </c>
      <c r="B135" s="1">
        <v>17.850000000000001</v>
      </c>
      <c r="C135" s="1">
        <v>21.172999999999998</v>
      </c>
      <c r="D135" s="1">
        <v>1.591</v>
      </c>
      <c r="E135" s="1">
        <v>58.735999999999997</v>
      </c>
      <c r="F135" s="1">
        <v>67.923000000000002</v>
      </c>
    </row>
    <row r="136" spans="1:6" x14ac:dyDescent="0.35">
      <c r="A136" s="1">
        <v>8.2270000000000003</v>
      </c>
      <c r="B136" s="1">
        <v>18.434999999999999</v>
      </c>
      <c r="C136" s="1">
        <v>21.512</v>
      </c>
      <c r="D136" s="1">
        <v>2.0169999999999999</v>
      </c>
      <c r="E136" s="1">
        <v>59.808</v>
      </c>
      <c r="F136" s="1">
        <v>68.923000000000002</v>
      </c>
    </row>
    <row r="137" spans="1:6" x14ac:dyDescent="0.35">
      <c r="A137" s="1">
        <v>8.6940000000000008</v>
      </c>
      <c r="B137" s="1">
        <v>18.622</v>
      </c>
      <c r="C137" s="1">
        <v>22.135000000000002</v>
      </c>
      <c r="D137" s="1">
        <v>2.3370000000000002</v>
      </c>
      <c r="E137" s="1">
        <v>60.018000000000001</v>
      </c>
      <c r="F137" s="1">
        <v>69</v>
      </c>
    </row>
    <row r="138" spans="1:6" x14ac:dyDescent="0.35">
      <c r="A138" s="1">
        <v>8.7460000000000004</v>
      </c>
      <c r="B138" s="1">
        <v>18.885999999999999</v>
      </c>
      <c r="C138" s="1">
        <v>22.553000000000001</v>
      </c>
      <c r="D138" s="1">
        <v>2.7519999999999998</v>
      </c>
      <c r="E138" s="1">
        <v>60.35</v>
      </c>
      <c r="F138" s="1">
        <v>71.911000000000001</v>
      </c>
    </row>
    <row r="139" spans="1:6" x14ac:dyDescent="0.35">
      <c r="A139" s="1">
        <v>8.8420000000000005</v>
      </c>
      <c r="B139" s="1">
        <v>20.8</v>
      </c>
      <c r="C139" s="1">
        <v>22.62</v>
      </c>
      <c r="D139" s="1">
        <v>3.0129999999999999</v>
      </c>
      <c r="E139" s="1">
        <v>60.593000000000004</v>
      </c>
      <c r="F139" s="1">
        <v>72.316000000000003</v>
      </c>
    </row>
    <row r="140" spans="1:6" x14ac:dyDescent="0.35">
      <c r="A140" s="1">
        <v>8.8960000000000008</v>
      </c>
      <c r="B140" s="1">
        <v>20.806999999999999</v>
      </c>
      <c r="C140" s="1">
        <v>23.259</v>
      </c>
      <c r="D140" s="1">
        <v>3.0819999999999999</v>
      </c>
      <c r="E140" s="1">
        <v>60.832000000000001</v>
      </c>
      <c r="F140" s="1">
        <v>72.602999999999994</v>
      </c>
    </row>
    <row r="141" spans="1:6" x14ac:dyDescent="0.35">
      <c r="A141" s="1">
        <v>9.2929999999999993</v>
      </c>
      <c r="B141" s="1">
        <v>21.286000000000001</v>
      </c>
      <c r="C141" s="1">
        <v>24.033999999999999</v>
      </c>
      <c r="D141" s="1">
        <v>5.07</v>
      </c>
      <c r="E141" s="1">
        <v>62.878999999999998</v>
      </c>
      <c r="F141" s="1">
        <v>75.343000000000004</v>
      </c>
    </row>
    <row r="142" spans="1:6" x14ac:dyDescent="0.35">
      <c r="A142" s="1">
        <v>9.4619999999999997</v>
      </c>
      <c r="B142" s="1">
        <v>22.736999999999998</v>
      </c>
      <c r="C142" s="1">
        <v>24.821000000000002</v>
      </c>
      <c r="D142" s="1">
        <v>5.5720000000000001</v>
      </c>
      <c r="E142" s="1">
        <v>62.878999999999998</v>
      </c>
      <c r="F142" s="1">
        <v>75.5</v>
      </c>
    </row>
    <row r="143" spans="1:6" x14ac:dyDescent="0.35">
      <c r="A143" s="1">
        <v>9.5579999999999998</v>
      </c>
      <c r="B143" s="1">
        <v>22.81</v>
      </c>
      <c r="C143" s="1">
        <v>25.158999999999999</v>
      </c>
      <c r="D143" s="1">
        <v>6.71</v>
      </c>
      <c r="E143" s="1">
        <v>63.435000000000002</v>
      </c>
      <c r="F143" s="1">
        <v>75.727000000000004</v>
      </c>
    </row>
    <row r="144" spans="1:6" x14ac:dyDescent="0.35">
      <c r="A144" s="1">
        <v>10.359</v>
      </c>
      <c r="B144" s="1">
        <v>23.498999999999999</v>
      </c>
      <c r="C144" s="1">
        <v>27.071999999999999</v>
      </c>
      <c r="D144" s="1">
        <v>6.8879999999999999</v>
      </c>
      <c r="E144" s="1">
        <v>63.777999999999999</v>
      </c>
      <c r="F144" s="1">
        <v>75.741</v>
      </c>
    </row>
    <row r="145" spans="1:6" x14ac:dyDescent="0.35">
      <c r="A145" s="1">
        <v>10.823</v>
      </c>
      <c r="B145" s="1">
        <v>24.146000000000001</v>
      </c>
      <c r="C145" s="1">
        <v>27.225000000000001</v>
      </c>
      <c r="D145" s="1">
        <v>7.6669999999999998</v>
      </c>
      <c r="E145" s="1">
        <v>64</v>
      </c>
      <c r="F145" s="1">
        <v>77.905000000000001</v>
      </c>
    </row>
    <row r="146" spans="1:6" x14ac:dyDescent="0.35">
      <c r="A146" s="1">
        <v>10.923</v>
      </c>
      <c r="B146" s="1">
        <v>24.655999999999999</v>
      </c>
      <c r="C146" s="1">
        <v>27.719000000000001</v>
      </c>
      <c r="D146" s="1">
        <v>7.7220000000000004</v>
      </c>
      <c r="E146" s="1">
        <v>64.290000000000006</v>
      </c>
      <c r="F146" s="1">
        <v>78.581999999999994</v>
      </c>
    </row>
    <row r="147" spans="1:6" x14ac:dyDescent="0.35">
      <c r="A147" s="1">
        <v>11.420999999999999</v>
      </c>
      <c r="B147" s="1">
        <v>25.925000000000001</v>
      </c>
      <c r="C147" s="1">
        <v>28.300999999999998</v>
      </c>
      <c r="D147" s="1">
        <v>7.8789999999999996</v>
      </c>
      <c r="E147" s="1">
        <v>66.114000000000004</v>
      </c>
      <c r="F147" s="1">
        <v>79.694999999999993</v>
      </c>
    </row>
    <row r="148" spans="1:6" x14ac:dyDescent="0.35">
      <c r="A148" s="1">
        <v>12.458</v>
      </c>
      <c r="B148" s="1">
        <v>25.974</v>
      </c>
      <c r="C148" s="1">
        <v>31.43</v>
      </c>
      <c r="D148" s="1">
        <v>7.883</v>
      </c>
      <c r="E148" s="1">
        <v>67.23</v>
      </c>
      <c r="F148" s="1">
        <v>80.34</v>
      </c>
    </row>
    <row r="149" spans="1:6" x14ac:dyDescent="0.35">
      <c r="A149" s="1">
        <v>13.670999999999999</v>
      </c>
      <c r="B149" s="1">
        <v>26.146999999999998</v>
      </c>
      <c r="C149" s="1">
        <v>32.276000000000003</v>
      </c>
      <c r="D149" s="1">
        <v>8.6430000000000007</v>
      </c>
      <c r="E149" s="1">
        <v>68.343999999999994</v>
      </c>
      <c r="F149" s="1">
        <v>83.427000000000007</v>
      </c>
    </row>
    <row r="150" spans="1:6" x14ac:dyDescent="0.35">
      <c r="A150" s="1">
        <v>13.775</v>
      </c>
      <c r="B150" s="1">
        <v>26.565000000000001</v>
      </c>
      <c r="C150" s="1">
        <v>32.619</v>
      </c>
      <c r="D150" s="1">
        <v>9.0579999999999998</v>
      </c>
      <c r="E150" s="1">
        <v>68.552000000000007</v>
      </c>
      <c r="F150" s="1">
        <v>85.426000000000002</v>
      </c>
    </row>
    <row r="151" spans="1:6" x14ac:dyDescent="0.35">
      <c r="A151" s="1">
        <v>14.414</v>
      </c>
      <c r="B151" s="1">
        <v>33.69</v>
      </c>
      <c r="C151" s="1">
        <v>36.491</v>
      </c>
      <c r="D151" s="1">
        <v>9.8409999999999993</v>
      </c>
      <c r="E151" s="1">
        <v>70.56</v>
      </c>
      <c r="F151" s="1">
        <v>85.600999999999999</v>
      </c>
    </row>
    <row r="152" spans="1:6" x14ac:dyDescent="0.35">
      <c r="A152" s="1">
        <v>14.534000000000001</v>
      </c>
      <c r="B152" s="1">
        <v>34.380000000000003</v>
      </c>
      <c r="C152" s="1">
        <v>36.500999999999998</v>
      </c>
      <c r="D152" s="1">
        <v>10.250999999999999</v>
      </c>
      <c r="E152" s="1">
        <v>70.741</v>
      </c>
      <c r="F152" s="1">
        <v>85.971999999999994</v>
      </c>
    </row>
    <row r="153" spans="1:6" x14ac:dyDescent="0.35">
      <c r="A153" s="1">
        <v>14.597</v>
      </c>
      <c r="B153" s="1">
        <v>34.591999999999999</v>
      </c>
      <c r="C153" s="1">
        <v>36.573</v>
      </c>
      <c r="D153" s="1">
        <v>10.981</v>
      </c>
      <c r="E153" s="1">
        <v>70.866</v>
      </c>
      <c r="F153" s="1">
        <v>86.878</v>
      </c>
    </row>
    <row r="154" spans="1:6" x14ac:dyDescent="0.35">
      <c r="A154" s="1">
        <v>14.906000000000001</v>
      </c>
      <c r="B154" s="1">
        <v>37.073</v>
      </c>
      <c r="C154" s="1">
        <v>39.225999999999999</v>
      </c>
      <c r="D154" s="1">
        <v>11.004</v>
      </c>
      <c r="E154" s="1">
        <v>71.564999999999998</v>
      </c>
      <c r="F154" s="1">
        <v>87.91</v>
      </c>
    </row>
    <row r="155" spans="1:6" x14ac:dyDescent="0.35">
      <c r="A155" s="1">
        <v>14.930999999999999</v>
      </c>
      <c r="B155" s="1">
        <v>37.451000000000001</v>
      </c>
      <c r="C155" s="1">
        <v>40.332999999999998</v>
      </c>
      <c r="D155" s="1">
        <v>11.416</v>
      </c>
      <c r="E155" s="1">
        <v>72.120999999999995</v>
      </c>
      <c r="F155" s="1">
        <v>88.465999999999994</v>
      </c>
    </row>
    <row r="156" spans="1:6" x14ac:dyDescent="0.35">
      <c r="A156" s="1">
        <v>15.18</v>
      </c>
      <c r="B156" s="1">
        <v>37.783000000000001</v>
      </c>
      <c r="C156" s="1">
        <v>41.392000000000003</v>
      </c>
      <c r="D156" s="1">
        <v>12.058999999999999</v>
      </c>
      <c r="E156" s="1">
        <v>72.349999999999994</v>
      </c>
      <c r="F156" s="1">
        <v>88.522000000000006</v>
      </c>
    </row>
    <row r="157" spans="1:6" x14ac:dyDescent="0.35">
      <c r="A157" s="1">
        <v>16.37</v>
      </c>
      <c r="B157" s="1">
        <v>39.036000000000001</v>
      </c>
      <c r="C157" s="1">
        <v>44.408999999999999</v>
      </c>
      <c r="D157" s="1">
        <v>12.529</v>
      </c>
      <c r="E157" s="1">
        <v>72.992000000000004</v>
      </c>
      <c r="F157" s="1">
        <v>88.819000000000003</v>
      </c>
    </row>
    <row r="158" spans="1:6" x14ac:dyDescent="0.35">
      <c r="A158" s="1">
        <v>16.582000000000001</v>
      </c>
      <c r="B158" s="1">
        <v>39.173999999999999</v>
      </c>
      <c r="C158" s="1">
        <v>46.685000000000002</v>
      </c>
      <c r="D158" s="1">
        <v>15.124000000000001</v>
      </c>
      <c r="E158" s="1">
        <v>73.034000000000006</v>
      </c>
      <c r="F158" s="1">
        <v>88.918999999999997</v>
      </c>
    </row>
    <row r="159" spans="1:6" x14ac:dyDescent="0.35">
      <c r="A159" s="1">
        <v>17.353999999999999</v>
      </c>
      <c r="B159" s="1">
        <v>39.536000000000001</v>
      </c>
      <c r="C159" s="1">
        <v>47.152999999999999</v>
      </c>
      <c r="D159" s="1">
        <v>15.375999999999999</v>
      </c>
      <c r="E159" s="1">
        <v>73.56</v>
      </c>
      <c r="F159" s="1">
        <v>90</v>
      </c>
    </row>
    <row r="160" spans="1:6" x14ac:dyDescent="0.35">
      <c r="A160" s="1">
        <v>17.417999999999999</v>
      </c>
      <c r="B160" s="1">
        <v>39.667999999999999</v>
      </c>
      <c r="C160" s="1">
        <v>47.337000000000003</v>
      </c>
      <c r="D160" s="1">
        <v>15.375999999999999</v>
      </c>
      <c r="E160" s="1">
        <v>74.055000000000007</v>
      </c>
      <c r="F160" s="1"/>
    </row>
    <row r="161" spans="1:6" x14ac:dyDescent="0.35">
      <c r="A161" s="1">
        <v>17.745000000000001</v>
      </c>
      <c r="B161" s="1">
        <v>43.344999999999999</v>
      </c>
      <c r="C161" s="1">
        <v>48.917999999999999</v>
      </c>
      <c r="D161" s="1">
        <v>15.375999999999999</v>
      </c>
      <c r="E161" s="1">
        <v>74.406999999999996</v>
      </c>
      <c r="F161" s="1"/>
    </row>
    <row r="162" spans="1:6" x14ac:dyDescent="0.35">
      <c r="A162" s="1">
        <v>18.166</v>
      </c>
      <c r="B162" s="1">
        <v>46.168999999999997</v>
      </c>
      <c r="C162" s="1">
        <v>49.715000000000003</v>
      </c>
      <c r="D162" s="1">
        <v>15.489000000000001</v>
      </c>
      <c r="E162" s="1">
        <v>74.475999999999999</v>
      </c>
      <c r="F162" s="1"/>
    </row>
    <row r="163" spans="1:6" x14ac:dyDescent="0.35">
      <c r="A163" s="1">
        <v>18.565999999999999</v>
      </c>
      <c r="B163" s="1">
        <v>47.49</v>
      </c>
      <c r="C163" s="1">
        <v>50.08</v>
      </c>
      <c r="D163" s="1">
        <v>16.975000000000001</v>
      </c>
      <c r="E163" s="1">
        <v>74.475999999999999</v>
      </c>
      <c r="F163" s="1"/>
    </row>
    <row r="164" spans="1:6" x14ac:dyDescent="0.35">
      <c r="A164" s="1">
        <v>19.178999999999998</v>
      </c>
      <c r="B164" s="1">
        <v>48.633000000000003</v>
      </c>
      <c r="C164" s="1">
        <v>51.009</v>
      </c>
      <c r="D164" s="1">
        <v>18.834</v>
      </c>
      <c r="E164" s="1">
        <v>74.623999999999995</v>
      </c>
      <c r="F164" s="1"/>
    </row>
    <row r="165" spans="1:6" x14ac:dyDescent="0.35">
      <c r="A165" s="1">
        <v>19.327999999999999</v>
      </c>
      <c r="B165" s="1">
        <v>49.497</v>
      </c>
      <c r="C165" s="1">
        <v>55.713000000000001</v>
      </c>
      <c r="D165" s="1">
        <v>18.843</v>
      </c>
      <c r="E165" s="1">
        <v>76.263999999999996</v>
      </c>
      <c r="F165" s="1"/>
    </row>
    <row r="166" spans="1:6" x14ac:dyDescent="0.35">
      <c r="A166" s="1">
        <v>19.587</v>
      </c>
      <c r="B166" s="1">
        <v>51.189</v>
      </c>
      <c r="C166" s="1">
        <v>56.746000000000002</v>
      </c>
      <c r="D166" s="1">
        <v>18.905000000000001</v>
      </c>
      <c r="E166" s="1">
        <v>76.64</v>
      </c>
      <c r="F166" s="1"/>
    </row>
    <row r="167" spans="1:6" x14ac:dyDescent="0.35">
      <c r="A167" s="1">
        <v>19.821999999999999</v>
      </c>
      <c r="B167" s="1">
        <v>53.31</v>
      </c>
      <c r="C167" s="1">
        <v>57.994999999999997</v>
      </c>
      <c r="D167" s="1">
        <v>19.134</v>
      </c>
      <c r="E167" s="1">
        <v>79.215999999999994</v>
      </c>
      <c r="F167" s="1"/>
    </row>
    <row r="168" spans="1:6" x14ac:dyDescent="0.35">
      <c r="A168" s="1">
        <v>19.821999999999999</v>
      </c>
      <c r="B168" s="1">
        <v>55.491</v>
      </c>
      <c r="C168" s="1">
        <v>58.392000000000003</v>
      </c>
      <c r="D168" s="1">
        <v>19.378</v>
      </c>
      <c r="E168" s="1">
        <v>79.38</v>
      </c>
      <c r="F168" s="1"/>
    </row>
    <row r="169" spans="1:6" x14ac:dyDescent="0.35">
      <c r="A169" s="1">
        <v>19.885000000000002</v>
      </c>
      <c r="B169" s="1">
        <v>58.061999999999998</v>
      </c>
      <c r="C169" s="1">
        <v>58.860999999999997</v>
      </c>
      <c r="D169" s="1">
        <v>20.486999999999998</v>
      </c>
      <c r="E169" s="1">
        <v>80.134</v>
      </c>
      <c r="F169" s="1"/>
    </row>
    <row r="170" spans="1:6" x14ac:dyDescent="0.35">
      <c r="A170" s="1">
        <v>20.98</v>
      </c>
      <c r="B170" s="1">
        <v>60.396000000000001</v>
      </c>
      <c r="C170" s="1">
        <v>58.911999999999999</v>
      </c>
      <c r="D170" s="1">
        <v>20.646999999999998</v>
      </c>
      <c r="E170" s="1">
        <v>82.694000000000003</v>
      </c>
      <c r="F170" s="1"/>
    </row>
    <row r="171" spans="1:6" x14ac:dyDescent="0.35">
      <c r="A171" s="1">
        <v>21.28</v>
      </c>
      <c r="B171" s="1">
        <v>60.473999999999997</v>
      </c>
      <c r="C171" s="1">
        <v>59.899000000000001</v>
      </c>
      <c r="D171" s="1">
        <v>21.800999999999998</v>
      </c>
      <c r="E171" s="1">
        <v>83.254999999999995</v>
      </c>
      <c r="F171" s="1"/>
    </row>
    <row r="172" spans="1:6" x14ac:dyDescent="0.35">
      <c r="A172" s="1">
        <v>22.38</v>
      </c>
      <c r="B172" s="1">
        <v>60.573</v>
      </c>
      <c r="C172" s="1">
        <v>60.802999999999997</v>
      </c>
      <c r="D172" s="1">
        <v>22.184000000000001</v>
      </c>
      <c r="E172" s="1">
        <v>83.430999999999997</v>
      </c>
      <c r="F172" s="1"/>
    </row>
    <row r="173" spans="1:6" x14ac:dyDescent="0.35">
      <c r="A173" s="1">
        <v>22.852</v>
      </c>
      <c r="B173" s="1">
        <v>60.593000000000004</v>
      </c>
      <c r="C173" s="1">
        <v>60.945</v>
      </c>
      <c r="D173" s="1">
        <v>23.385000000000002</v>
      </c>
      <c r="E173" s="1">
        <v>83.540999999999997</v>
      </c>
      <c r="F173" s="1"/>
    </row>
    <row r="174" spans="1:6" x14ac:dyDescent="0.35">
      <c r="A174" s="1">
        <v>26.135999999999999</v>
      </c>
      <c r="B174" s="1">
        <v>67.557000000000002</v>
      </c>
      <c r="C174" s="1">
        <v>60.945</v>
      </c>
      <c r="D174" s="1">
        <v>23.675999999999998</v>
      </c>
      <c r="E174" s="1">
        <v>83.884</v>
      </c>
      <c r="F174" s="1"/>
    </row>
    <row r="175" spans="1:6" x14ac:dyDescent="0.35">
      <c r="A175" s="1">
        <v>27.324000000000002</v>
      </c>
      <c r="B175" s="1">
        <v>67.584000000000003</v>
      </c>
      <c r="C175" s="1">
        <v>61.783000000000001</v>
      </c>
      <c r="D175" s="1">
        <v>24.716999999999999</v>
      </c>
      <c r="E175" s="1">
        <v>83.991</v>
      </c>
      <c r="F175" s="1"/>
    </row>
    <row r="176" spans="1:6" x14ac:dyDescent="0.35">
      <c r="A176" s="1">
        <v>28.178999999999998</v>
      </c>
      <c r="B176" s="1">
        <v>71.241</v>
      </c>
      <c r="C176" s="1">
        <v>64.290000000000006</v>
      </c>
      <c r="D176" s="1">
        <v>24.88</v>
      </c>
      <c r="E176" s="1">
        <v>84.427999999999997</v>
      </c>
      <c r="F176" s="1"/>
    </row>
    <row r="177" spans="1:6" x14ac:dyDescent="0.35">
      <c r="A177" s="1">
        <v>28.768000000000001</v>
      </c>
      <c r="B177" s="1">
        <v>71.846999999999994</v>
      </c>
      <c r="C177" s="1">
        <v>65.171000000000006</v>
      </c>
      <c r="D177" s="1">
        <v>25.640999999999998</v>
      </c>
      <c r="E177" s="1">
        <v>84.718999999999994</v>
      </c>
      <c r="F177" s="1"/>
    </row>
    <row r="178" spans="1:6" x14ac:dyDescent="0.35">
      <c r="A178" s="1">
        <v>29.745000000000001</v>
      </c>
      <c r="B178" s="1">
        <v>73.673000000000002</v>
      </c>
      <c r="C178" s="1">
        <v>65.555999999999997</v>
      </c>
      <c r="D178" s="1">
        <v>27.498999999999999</v>
      </c>
      <c r="E178" s="1">
        <v>85.552999999999997</v>
      </c>
      <c r="F178" s="1"/>
    </row>
    <row r="179" spans="1:6" x14ac:dyDescent="0.35">
      <c r="A179" s="1">
        <v>32.005000000000003</v>
      </c>
      <c r="B179" s="1">
        <v>74.358000000000004</v>
      </c>
      <c r="C179" s="1">
        <v>67.891000000000005</v>
      </c>
      <c r="D179" s="1">
        <v>30.100999999999999</v>
      </c>
      <c r="E179" s="1">
        <v>86.582999999999998</v>
      </c>
      <c r="F179" s="1"/>
    </row>
    <row r="180" spans="1:6" x14ac:dyDescent="0.35">
      <c r="A180" s="1">
        <v>32.661000000000001</v>
      </c>
      <c r="B180" s="1">
        <v>77.367000000000004</v>
      </c>
      <c r="C180" s="1">
        <v>71.742000000000004</v>
      </c>
      <c r="D180" s="1">
        <v>32.241999999999997</v>
      </c>
      <c r="E180" s="1">
        <v>86.682000000000002</v>
      </c>
      <c r="F180" s="1"/>
    </row>
    <row r="181" spans="1:6" x14ac:dyDescent="0.35">
      <c r="A181" s="1">
        <v>32.948999999999998</v>
      </c>
      <c r="B181" s="1">
        <v>83.745999999999995</v>
      </c>
      <c r="C181" s="1">
        <v>74.218999999999994</v>
      </c>
      <c r="D181" s="1">
        <v>32.470999999999997</v>
      </c>
      <c r="E181" s="1">
        <v>87.754000000000005</v>
      </c>
      <c r="F181" s="1"/>
    </row>
    <row r="182" spans="1:6" x14ac:dyDescent="0.35">
      <c r="A182" s="1">
        <v>33.353999999999999</v>
      </c>
      <c r="B182" s="1">
        <v>85.543999999999997</v>
      </c>
      <c r="C182" s="1">
        <v>76.534999999999997</v>
      </c>
      <c r="D182" s="1">
        <v>33.465000000000003</v>
      </c>
      <c r="E182" s="1">
        <v>88.585999999999999</v>
      </c>
      <c r="F182" s="1"/>
    </row>
    <row r="183" spans="1:6" x14ac:dyDescent="0.35">
      <c r="A183" s="1">
        <v>34.548000000000002</v>
      </c>
      <c r="B183" s="1">
        <v>90</v>
      </c>
      <c r="C183" s="1">
        <v>77.905000000000001</v>
      </c>
      <c r="D183" s="1">
        <v>35.445999999999998</v>
      </c>
      <c r="E183" s="1"/>
      <c r="F183" s="1"/>
    </row>
    <row r="184" spans="1:6" x14ac:dyDescent="0.35">
      <c r="A184" s="1">
        <v>37.457000000000001</v>
      </c>
      <c r="B184" s="1"/>
      <c r="C184" s="1">
        <v>79.146000000000001</v>
      </c>
      <c r="D184" s="1">
        <v>35.789000000000001</v>
      </c>
      <c r="E184" s="1"/>
      <c r="F184" s="1"/>
    </row>
    <row r="185" spans="1:6" x14ac:dyDescent="0.35">
      <c r="A185" s="1">
        <v>39.122999999999998</v>
      </c>
      <c r="B185" s="1"/>
      <c r="C185" s="1">
        <v>79.260999999999996</v>
      </c>
      <c r="D185" s="1">
        <v>36.106999999999999</v>
      </c>
      <c r="E185" s="1"/>
      <c r="F185" s="1"/>
    </row>
    <row r="186" spans="1:6" x14ac:dyDescent="0.35">
      <c r="A186" s="1">
        <v>42.026000000000003</v>
      </c>
      <c r="B186" s="1"/>
      <c r="C186" s="1">
        <v>79.408000000000001</v>
      </c>
      <c r="D186" s="1">
        <v>40.710999999999999</v>
      </c>
      <c r="E186" s="1"/>
      <c r="F186" s="1"/>
    </row>
    <row r="187" spans="1:6" x14ac:dyDescent="0.35">
      <c r="A187" s="1">
        <v>42.31</v>
      </c>
      <c r="B187" s="1"/>
      <c r="C187" s="1">
        <v>79.694999999999993</v>
      </c>
      <c r="D187" s="1">
        <v>42.466000000000001</v>
      </c>
      <c r="E187" s="1"/>
      <c r="F187" s="1"/>
    </row>
    <row r="188" spans="1:6" x14ac:dyDescent="0.35">
      <c r="A188" s="1">
        <v>46.081000000000003</v>
      </c>
      <c r="B188" s="1"/>
      <c r="C188" s="1">
        <v>81.995000000000005</v>
      </c>
      <c r="D188" s="1">
        <v>46.569000000000003</v>
      </c>
      <c r="E188" s="1"/>
      <c r="F188" s="1"/>
    </row>
    <row r="189" spans="1:6" x14ac:dyDescent="0.35">
      <c r="A189" s="1">
        <v>48.600999999999999</v>
      </c>
      <c r="B189" s="1"/>
      <c r="C189" s="1">
        <v>82.234999999999999</v>
      </c>
      <c r="D189" s="1">
        <v>46.606000000000002</v>
      </c>
      <c r="E189" s="1"/>
      <c r="F189" s="1"/>
    </row>
    <row r="190" spans="1:6" x14ac:dyDescent="0.35">
      <c r="A190" s="1">
        <v>49.118000000000002</v>
      </c>
      <c r="B190" s="1"/>
      <c r="C190" s="1">
        <v>84.165000000000006</v>
      </c>
      <c r="D190" s="1">
        <v>47.564</v>
      </c>
      <c r="E190" s="1"/>
      <c r="F190" s="1"/>
    </row>
    <row r="191" spans="1:6" x14ac:dyDescent="0.35">
      <c r="A191" s="1">
        <v>49.399000000000001</v>
      </c>
      <c r="B191" s="1"/>
      <c r="C191" s="1">
        <v>85.100999999999999</v>
      </c>
      <c r="D191" s="1">
        <v>48.18</v>
      </c>
      <c r="E191" s="1"/>
      <c r="F191" s="1"/>
    </row>
    <row r="192" spans="1:6" x14ac:dyDescent="0.35">
      <c r="A192" s="1">
        <v>51.34</v>
      </c>
      <c r="B192" s="1"/>
      <c r="C192" s="1">
        <v>85.426000000000002</v>
      </c>
      <c r="D192" s="1">
        <v>49.253999999999998</v>
      </c>
      <c r="E192" s="1"/>
      <c r="F192" s="1"/>
    </row>
    <row r="193" spans="1:6" x14ac:dyDescent="0.35">
      <c r="A193" s="1">
        <v>52.4</v>
      </c>
      <c r="B193" s="1"/>
      <c r="C193" s="1">
        <v>85.462000000000003</v>
      </c>
      <c r="D193" s="1">
        <v>50.122999999999998</v>
      </c>
      <c r="E193" s="1"/>
      <c r="F193" s="1"/>
    </row>
    <row r="194" spans="1:6" x14ac:dyDescent="0.35">
      <c r="A194" s="1">
        <v>52.716000000000001</v>
      </c>
      <c r="B194" s="1"/>
      <c r="C194" s="1">
        <v>85.471000000000004</v>
      </c>
      <c r="D194" s="1">
        <v>51.801000000000002</v>
      </c>
      <c r="E194" s="1"/>
      <c r="F194" s="1"/>
    </row>
    <row r="195" spans="1:6" x14ac:dyDescent="0.35">
      <c r="A195" s="1">
        <v>52.814999999999998</v>
      </c>
      <c r="B195" s="1"/>
      <c r="C195" s="1">
        <v>88.423000000000002</v>
      </c>
      <c r="D195" s="1">
        <v>53.841999999999999</v>
      </c>
      <c r="E195" s="1"/>
      <c r="F195" s="1"/>
    </row>
    <row r="196" spans="1:6" x14ac:dyDescent="0.35">
      <c r="A196" s="1">
        <v>53.673000000000002</v>
      </c>
      <c r="B196" s="1"/>
      <c r="C196" s="1">
        <v>89.87</v>
      </c>
      <c r="D196" s="1">
        <v>60.054000000000002</v>
      </c>
      <c r="E196" s="1"/>
      <c r="F196" s="1"/>
    </row>
    <row r="197" spans="1:6" x14ac:dyDescent="0.35">
      <c r="A197" s="1">
        <v>54.027999999999999</v>
      </c>
      <c r="B197" s="1"/>
      <c r="C197" s="1"/>
      <c r="D197" s="1">
        <v>60.154000000000003</v>
      </c>
      <c r="E197" s="1"/>
      <c r="F197" s="1"/>
    </row>
    <row r="198" spans="1:6" x14ac:dyDescent="0.35">
      <c r="A198" s="1">
        <v>54.689</v>
      </c>
      <c r="B198" s="1"/>
      <c r="C198" s="1"/>
      <c r="D198" s="1">
        <v>61.189</v>
      </c>
      <c r="E198" s="1"/>
      <c r="F198" s="1"/>
    </row>
    <row r="199" spans="1:6" x14ac:dyDescent="0.35">
      <c r="A199" s="1">
        <v>55.491</v>
      </c>
      <c r="B199" s="1"/>
      <c r="C199" s="1"/>
      <c r="D199" s="1">
        <v>61.39</v>
      </c>
      <c r="E199" s="1"/>
      <c r="F199" s="1"/>
    </row>
    <row r="200" spans="1:6" x14ac:dyDescent="0.35">
      <c r="A200" s="1">
        <v>58.670999999999999</v>
      </c>
      <c r="B200" s="1"/>
      <c r="C200" s="1"/>
      <c r="D200" s="1">
        <v>61.429000000000002</v>
      </c>
      <c r="E200" s="1"/>
      <c r="F200" s="1"/>
    </row>
    <row r="201" spans="1:6" x14ac:dyDescent="0.35">
      <c r="A201" s="1">
        <v>61.04</v>
      </c>
      <c r="B201" s="1"/>
      <c r="C201" s="1"/>
      <c r="D201" s="1">
        <v>62.622</v>
      </c>
      <c r="E201" s="1"/>
      <c r="F201" s="1"/>
    </row>
    <row r="202" spans="1:6" x14ac:dyDescent="0.35">
      <c r="A202" s="1">
        <v>63.768000000000001</v>
      </c>
      <c r="B202" s="1"/>
      <c r="C202" s="1"/>
      <c r="D202" s="1">
        <v>64.025999999999996</v>
      </c>
      <c r="E202" s="1"/>
      <c r="F202" s="1"/>
    </row>
    <row r="203" spans="1:6" x14ac:dyDescent="0.35">
      <c r="A203" s="1">
        <v>64.680000000000007</v>
      </c>
      <c r="B203" s="1"/>
      <c r="C203" s="1"/>
      <c r="D203" s="1">
        <v>65.853999999999999</v>
      </c>
      <c r="E203" s="1"/>
      <c r="F203" s="1"/>
    </row>
    <row r="204" spans="1:6" x14ac:dyDescent="0.35">
      <c r="A204" s="1">
        <v>66.501000000000005</v>
      </c>
      <c r="B204" s="1"/>
      <c r="C204" s="1"/>
      <c r="D204" s="1">
        <v>65.885999999999996</v>
      </c>
      <c r="E204" s="1"/>
      <c r="F204" s="1"/>
    </row>
    <row r="205" spans="1:6" x14ac:dyDescent="0.35">
      <c r="A205" s="1">
        <v>66.570999999999998</v>
      </c>
      <c r="B205" s="1"/>
      <c r="C205" s="1"/>
      <c r="D205" s="1">
        <v>67.38</v>
      </c>
      <c r="E205" s="1"/>
      <c r="F205" s="1"/>
    </row>
    <row r="206" spans="1:6" x14ac:dyDescent="0.35">
      <c r="A206" s="1">
        <v>66.801000000000002</v>
      </c>
      <c r="B206" s="1"/>
      <c r="C206" s="1"/>
      <c r="D206" s="1">
        <v>67.521000000000001</v>
      </c>
      <c r="E206" s="1"/>
      <c r="F206" s="1"/>
    </row>
    <row r="207" spans="1:6" x14ac:dyDescent="0.35">
      <c r="A207" s="1">
        <v>71.400000000000006</v>
      </c>
      <c r="B207" s="1"/>
      <c r="C207" s="1"/>
      <c r="D207" s="1">
        <v>74.055000000000007</v>
      </c>
      <c r="E207" s="1"/>
      <c r="F207" s="1"/>
    </row>
    <row r="208" spans="1:6" x14ac:dyDescent="0.35">
      <c r="A208" s="1">
        <v>72.234999999999999</v>
      </c>
      <c r="B208" s="1"/>
      <c r="C208" s="1"/>
      <c r="D208" s="1">
        <v>74.358000000000004</v>
      </c>
      <c r="E208" s="1"/>
      <c r="F208" s="1"/>
    </row>
    <row r="209" spans="1:6" x14ac:dyDescent="0.35">
      <c r="A209" s="1">
        <v>72.688000000000002</v>
      </c>
      <c r="B209" s="1"/>
      <c r="C209" s="1"/>
      <c r="D209" s="1">
        <v>75.963999999999999</v>
      </c>
      <c r="E209" s="1"/>
      <c r="F209" s="1"/>
    </row>
    <row r="210" spans="1:6" x14ac:dyDescent="0.35">
      <c r="A210" s="1">
        <v>75.453000000000003</v>
      </c>
      <c r="B210" s="1"/>
      <c r="C210" s="1"/>
      <c r="D210" s="1">
        <v>76.054000000000002</v>
      </c>
      <c r="E210" s="1"/>
      <c r="F210" s="1"/>
    </row>
    <row r="211" spans="1:6" x14ac:dyDescent="0.35">
      <c r="A211" s="1">
        <v>75.548000000000002</v>
      </c>
      <c r="B211" s="1"/>
      <c r="C211" s="1"/>
      <c r="D211" s="1">
        <v>78.179000000000002</v>
      </c>
      <c r="E211" s="1"/>
      <c r="F211" s="1"/>
    </row>
    <row r="212" spans="1:6" x14ac:dyDescent="0.35">
      <c r="A212" s="1">
        <v>75.963999999999999</v>
      </c>
      <c r="B212" s="1"/>
      <c r="C212" s="1"/>
      <c r="D212" s="1">
        <v>79.748999999999995</v>
      </c>
      <c r="E212" s="1"/>
      <c r="F212" s="1"/>
    </row>
    <row r="213" spans="1:6" x14ac:dyDescent="0.35">
      <c r="A213" s="1">
        <v>77.254999999999995</v>
      </c>
      <c r="B213" s="1"/>
      <c r="C213" s="1"/>
      <c r="D213" s="1">
        <v>81.703000000000003</v>
      </c>
      <c r="E213" s="1"/>
      <c r="F213" s="1"/>
    </row>
    <row r="214" spans="1:6" x14ac:dyDescent="0.35">
      <c r="A214" s="1">
        <v>77.837999999999994</v>
      </c>
      <c r="B214" s="1"/>
      <c r="C214" s="1"/>
      <c r="D214" s="1">
        <v>82.492999999999995</v>
      </c>
      <c r="E214" s="1"/>
      <c r="F214" s="1"/>
    </row>
    <row r="215" spans="1:6" x14ac:dyDescent="0.35">
      <c r="A215" s="1">
        <v>80.049000000000007</v>
      </c>
      <c r="B215" s="1"/>
      <c r="C215" s="1"/>
      <c r="D215" s="1">
        <v>83.367000000000004</v>
      </c>
      <c r="E215" s="1"/>
      <c r="F215" s="1"/>
    </row>
    <row r="216" spans="1:6" x14ac:dyDescent="0.35">
      <c r="A216" s="1">
        <v>80.537999999999997</v>
      </c>
      <c r="B216" s="1"/>
      <c r="C216" s="1"/>
      <c r="D216" s="1">
        <v>83.66</v>
      </c>
      <c r="E216" s="1"/>
      <c r="F216" s="1"/>
    </row>
    <row r="217" spans="1:6" x14ac:dyDescent="0.35">
      <c r="A217" s="1">
        <v>82.724999999999994</v>
      </c>
      <c r="B217" s="1"/>
      <c r="C217" s="1"/>
      <c r="D217" s="1">
        <v>84.644000000000005</v>
      </c>
      <c r="E217" s="1"/>
      <c r="F217" s="1"/>
    </row>
    <row r="218" spans="1:6" x14ac:dyDescent="0.35">
      <c r="A218" s="1">
        <v>83.418000000000006</v>
      </c>
      <c r="B218" s="1"/>
      <c r="C218" s="1"/>
      <c r="D218" s="1">
        <v>86.186000000000007</v>
      </c>
      <c r="E218" s="1"/>
      <c r="F218" s="1"/>
    </row>
    <row r="219" spans="1:6" x14ac:dyDescent="0.35">
      <c r="A219" s="1">
        <v>86.158000000000001</v>
      </c>
      <c r="B219" s="1"/>
      <c r="C219" s="1"/>
      <c r="D219" s="1">
        <v>86.308999999999997</v>
      </c>
      <c r="E219" s="1"/>
      <c r="F219" s="1"/>
    </row>
    <row r="220" spans="1:6" x14ac:dyDescent="0.35">
      <c r="A220" s="1">
        <v>86.831999999999994</v>
      </c>
      <c r="B220" s="1"/>
      <c r="C220" s="1"/>
      <c r="D220" s="1">
        <v>88.697999999999993</v>
      </c>
      <c r="E220" s="1"/>
      <c r="F220" s="1"/>
    </row>
    <row r="221" spans="1:6" x14ac:dyDescent="0.35">
      <c r="A221" s="1">
        <v>86.986999999999995</v>
      </c>
      <c r="B221" s="1"/>
      <c r="C221" s="1"/>
      <c r="D221" s="1">
        <v>89.384</v>
      </c>
      <c r="E221" s="1"/>
      <c r="F221" s="1"/>
    </row>
    <row r="222" spans="1:6" x14ac:dyDescent="0.35">
      <c r="A222" s="1">
        <v>87.638999999999996</v>
      </c>
      <c r="B222" s="1"/>
      <c r="C222" s="1"/>
      <c r="D222" s="1"/>
      <c r="E222" s="1"/>
      <c r="F222" s="1"/>
    </row>
    <row r="223" spans="1:6" x14ac:dyDescent="0.35">
      <c r="A223" s="2"/>
      <c r="B223" s="2"/>
      <c r="C223" s="2"/>
      <c r="D223" s="2"/>
      <c r="E223" s="23"/>
    </row>
    <row r="224" spans="1:6" x14ac:dyDescent="0.35">
      <c r="A224" s="2"/>
      <c r="B224" s="2"/>
      <c r="C224" s="2"/>
      <c r="D224" s="2"/>
      <c r="E224" s="23"/>
    </row>
    <row r="225" spans="1:5" x14ac:dyDescent="0.35">
      <c r="A225" s="2"/>
      <c r="B225" s="2"/>
      <c r="C225" s="2"/>
      <c r="D225" s="2"/>
      <c r="E225" s="23"/>
    </row>
    <row r="226" spans="1:5" x14ac:dyDescent="0.35">
      <c r="A226" s="2"/>
      <c r="B226" s="2"/>
      <c r="C226" s="2"/>
      <c r="D226" s="2"/>
      <c r="E226" s="23"/>
    </row>
    <row r="227" spans="1:5" x14ac:dyDescent="0.35">
      <c r="A227" s="2"/>
      <c r="B227" s="2"/>
      <c r="C227" s="2"/>
      <c r="D227" s="2"/>
      <c r="E227" s="23"/>
    </row>
    <row r="228" spans="1:5" x14ac:dyDescent="0.35">
      <c r="A228" s="2"/>
      <c r="B228" s="2"/>
      <c r="C228" s="2"/>
      <c r="D228" s="2"/>
      <c r="E228" s="23"/>
    </row>
    <row r="229" spans="1:5" x14ac:dyDescent="0.35">
      <c r="A229" s="2"/>
      <c r="B229" s="2"/>
      <c r="C229" s="2"/>
      <c r="D229" s="2"/>
      <c r="E229" s="23"/>
    </row>
    <row r="230" spans="1:5" x14ac:dyDescent="0.35">
      <c r="A230" s="2"/>
      <c r="B230" s="2"/>
      <c r="C230" s="2"/>
      <c r="D230" s="2"/>
      <c r="E230" s="23"/>
    </row>
    <row r="231" spans="1:5" x14ac:dyDescent="0.35">
      <c r="A231" s="2"/>
      <c r="B231" s="2"/>
      <c r="C231" s="2"/>
      <c r="D231" s="2"/>
      <c r="E231" s="23"/>
    </row>
    <row r="232" spans="1:5" x14ac:dyDescent="0.35">
      <c r="A232" s="2"/>
      <c r="B232" s="2"/>
      <c r="C232" s="2"/>
      <c r="D232" s="2"/>
      <c r="E232" s="23"/>
    </row>
    <row r="233" spans="1:5" x14ac:dyDescent="0.35">
      <c r="A233" s="2"/>
      <c r="B233" s="2"/>
      <c r="C233" s="2"/>
      <c r="D233" s="2"/>
      <c r="E233" s="23"/>
    </row>
    <row r="234" spans="1:5" x14ac:dyDescent="0.35">
      <c r="A234" s="2"/>
      <c r="B234" s="2"/>
      <c r="C234" s="2"/>
      <c r="D234" s="2"/>
      <c r="E234" s="23"/>
    </row>
    <row r="235" spans="1:5" x14ac:dyDescent="0.35">
      <c r="A235" s="2"/>
      <c r="B235" s="2"/>
      <c r="C235" s="2"/>
      <c r="D235" s="2"/>
      <c r="E235" s="23"/>
    </row>
    <row r="236" spans="1:5" x14ac:dyDescent="0.35">
      <c r="A236" s="2"/>
      <c r="B236" s="2"/>
      <c r="C236" s="2"/>
      <c r="D236" s="2"/>
      <c r="E236" s="23"/>
    </row>
    <row r="237" spans="1:5" x14ac:dyDescent="0.35">
      <c r="A237" s="2"/>
      <c r="B237" s="2"/>
      <c r="C237" s="2"/>
      <c r="D237" s="2"/>
      <c r="E237" s="23"/>
    </row>
    <row r="238" spans="1:5" x14ac:dyDescent="0.35">
      <c r="A238" s="2"/>
      <c r="B238" s="2"/>
      <c r="C238" s="2"/>
      <c r="D238" s="2"/>
      <c r="E238" s="23"/>
    </row>
    <row r="239" spans="1:5" x14ac:dyDescent="0.35">
      <c r="A239" s="2"/>
      <c r="B239" s="2"/>
      <c r="C239" s="2"/>
      <c r="D239" s="2"/>
      <c r="E239" s="23"/>
    </row>
    <row r="240" spans="1:5" x14ac:dyDescent="0.35">
      <c r="A240" s="2"/>
      <c r="B240" s="2"/>
      <c r="C240" s="2"/>
      <c r="D240" s="2"/>
      <c r="E240" s="23"/>
    </row>
    <row r="241" spans="1:5" x14ac:dyDescent="0.35">
      <c r="A241" s="2"/>
      <c r="B241" s="2"/>
      <c r="C241" s="2"/>
      <c r="D241" s="2"/>
      <c r="E241" s="23"/>
    </row>
    <row r="242" spans="1:5" x14ac:dyDescent="0.35">
      <c r="A242" s="2"/>
      <c r="B242" s="2"/>
      <c r="C242" s="2"/>
      <c r="D242" s="2"/>
      <c r="E242" s="23"/>
    </row>
    <row r="243" spans="1:5" x14ac:dyDescent="0.35">
      <c r="A243" s="2"/>
      <c r="B243" s="2"/>
      <c r="C243" s="2"/>
      <c r="D243" s="2"/>
      <c r="E243" s="23"/>
    </row>
    <row r="244" spans="1:5" x14ac:dyDescent="0.35">
      <c r="A244" s="2"/>
      <c r="B244" s="2"/>
      <c r="C244" s="2"/>
      <c r="D244" s="2"/>
      <c r="E244" s="23"/>
    </row>
    <row r="245" spans="1:5" x14ac:dyDescent="0.35">
      <c r="A245" s="2"/>
      <c r="B245" s="2"/>
      <c r="C245" s="2"/>
      <c r="D245" s="2"/>
      <c r="E245" s="23"/>
    </row>
    <row r="246" spans="1:5" x14ac:dyDescent="0.35">
      <c r="A246" s="2"/>
      <c r="B246" s="2"/>
      <c r="C246" s="2"/>
      <c r="D246" s="2"/>
      <c r="E246" s="23"/>
    </row>
    <row r="247" spans="1:5" x14ac:dyDescent="0.35">
      <c r="A247" s="2"/>
      <c r="B247" s="2"/>
      <c r="C247" s="2"/>
      <c r="D247" s="2"/>
      <c r="E247" s="23"/>
    </row>
    <row r="248" spans="1:5" x14ac:dyDescent="0.35">
      <c r="A248" s="2"/>
      <c r="B248" s="2"/>
      <c r="C248" s="2"/>
      <c r="D248" s="2"/>
      <c r="E248" s="23"/>
    </row>
    <row r="249" spans="1:5" x14ac:dyDescent="0.35">
      <c r="A249" s="2"/>
      <c r="B249" s="2"/>
      <c r="C249" s="2"/>
      <c r="D249" s="2"/>
      <c r="E249" s="23"/>
    </row>
    <row r="250" spans="1:5" x14ac:dyDescent="0.35">
      <c r="A250" s="2"/>
      <c r="B250" s="2"/>
      <c r="C250" s="2"/>
      <c r="D250" s="2"/>
      <c r="E250" s="23"/>
    </row>
    <row r="251" spans="1:5" x14ac:dyDescent="0.35">
      <c r="A251" s="2"/>
      <c r="B251" s="2"/>
      <c r="C251" s="2"/>
      <c r="D251" s="2"/>
      <c r="E251" s="23"/>
    </row>
    <row r="252" spans="1:5" x14ac:dyDescent="0.35">
      <c r="A252" s="2"/>
      <c r="B252" s="2"/>
      <c r="C252" s="2"/>
      <c r="D252" s="2"/>
      <c r="E252" s="23"/>
    </row>
    <row r="253" spans="1:5" x14ac:dyDescent="0.35">
      <c r="A253" s="2"/>
      <c r="B253" s="2"/>
      <c r="C253" s="2"/>
      <c r="D253" s="2"/>
      <c r="E253" s="23"/>
    </row>
    <row r="254" spans="1:5" x14ac:dyDescent="0.35">
      <c r="A254" s="2"/>
      <c r="B254" s="2"/>
      <c r="C254" s="2"/>
      <c r="D254" s="2"/>
      <c r="E254" s="23"/>
    </row>
    <row r="255" spans="1:5" x14ac:dyDescent="0.35">
      <c r="A255" s="2"/>
      <c r="B255" s="2"/>
      <c r="C255" s="2"/>
      <c r="D255" s="2"/>
      <c r="E255" s="23"/>
    </row>
    <row r="256" spans="1:5" x14ac:dyDescent="0.35">
      <c r="A256" s="2"/>
      <c r="B256" s="2"/>
      <c r="C256" s="2"/>
      <c r="D256" s="2"/>
      <c r="E256" s="23"/>
    </row>
    <row r="257" spans="1:5" x14ac:dyDescent="0.35">
      <c r="A257" s="2"/>
      <c r="B257" s="2"/>
      <c r="C257" s="2"/>
      <c r="D257" s="2"/>
      <c r="E257" s="23"/>
    </row>
    <row r="258" spans="1:5" x14ac:dyDescent="0.35">
      <c r="A258" s="2"/>
      <c r="B258" s="2"/>
      <c r="C258" s="2"/>
      <c r="D258" s="2"/>
      <c r="E258" s="23"/>
    </row>
    <row r="259" spans="1:5" x14ac:dyDescent="0.35">
      <c r="A259" s="2"/>
      <c r="B259" s="2"/>
      <c r="C259" s="2"/>
      <c r="D259" s="2"/>
      <c r="E259" s="23"/>
    </row>
    <row r="260" spans="1:5" x14ac:dyDescent="0.35">
      <c r="A260" s="2"/>
      <c r="B260" s="2"/>
      <c r="C260" s="2"/>
      <c r="D260" s="2"/>
      <c r="E260" s="23"/>
    </row>
    <row r="261" spans="1:5" x14ac:dyDescent="0.35">
      <c r="A261" s="2"/>
      <c r="B261" s="2"/>
      <c r="C261" s="2"/>
      <c r="D261" s="2"/>
      <c r="E261" s="23"/>
    </row>
    <row r="262" spans="1:5" x14ac:dyDescent="0.35">
      <c r="A262" s="2"/>
      <c r="B262" s="2"/>
      <c r="C262" s="2"/>
      <c r="D262" s="2"/>
      <c r="E262" s="23"/>
    </row>
    <row r="263" spans="1:5" x14ac:dyDescent="0.35">
      <c r="A263" s="2"/>
      <c r="B263" s="2"/>
      <c r="C263" s="2"/>
      <c r="D263" s="2"/>
      <c r="E263" s="23"/>
    </row>
    <row r="264" spans="1:5" x14ac:dyDescent="0.35">
      <c r="A264" s="2"/>
      <c r="B264" s="2"/>
      <c r="C264" s="2"/>
      <c r="D264" s="2"/>
      <c r="E264" s="23"/>
    </row>
    <row r="265" spans="1:5" x14ac:dyDescent="0.35">
      <c r="A265" s="2"/>
      <c r="B265" s="2"/>
      <c r="C265" s="2"/>
      <c r="D265" s="2"/>
      <c r="E265" s="23"/>
    </row>
    <row r="266" spans="1:5" x14ac:dyDescent="0.35">
      <c r="A266" s="2"/>
      <c r="B266" s="2"/>
      <c r="C266" s="2"/>
      <c r="D266" s="2"/>
      <c r="E266" s="23"/>
    </row>
    <row r="267" spans="1:5" x14ac:dyDescent="0.35">
      <c r="A267" s="2"/>
      <c r="B267" s="2"/>
      <c r="C267" s="2"/>
      <c r="D267" s="2"/>
      <c r="E267" s="23"/>
    </row>
    <row r="268" spans="1:5" x14ac:dyDescent="0.35">
      <c r="A268" s="2"/>
      <c r="B268" s="2"/>
      <c r="C268" s="2"/>
      <c r="D268" s="2"/>
      <c r="E268" s="23"/>
    </row>
    <row r="269" spans="1:5" x14ac:dyDescent="0.35">
      <c r="A269" s="2"/>
      <c r="B269" s="2"/>
      <c r="C269" s="2"/>
      <c r="D269" s="2"/>
      <c r="E269" s="23"/>
    </row>
    <row r="270" spans="1:5" x14ac:dyDescent="0.35">
      <c r="A270" s="2"/>
      <c r="B270" s="2"/>
      <c r="C270" s="2"/>
      <c r="D270" s="2"/>
      <c r="E270" s="23"/>
    </row>
    <row r="271" spans="1:5" x14ac:dyDescent="0.35">
      <c r="A271" s="2"/>
      <c r="B271" s="2"/>
      <c r="C271" s="2"/>
      <c r="D271" s="2"/>
      <c r="E271" s="23"/>
    </row>
    <row r="272" spans="1:5" x14ac:dyDescent="0.35">
      <c r="A272" s="2"/>
      <c r="B272" s="2"/>
      <c r="C272" s="2"/>
      <c r="D272" s="2"/>
      <c r="E272" s="23"/>
    </row>
    <row r="273" spans="1:5" x14ac:dyDescent="0.35">
      <c r="A273" s="2"/>
      <c r="B273" s="2"/>
      <c r="C273" s="2"/>
      <c r="D273" s="2"/>
      <c r="E273" s="23"/>
    </row>
    <row r="274" spans="1:5" x14ac:dyDescent="0.35">
      <c r="A274" s="2"/>
      <c r="B274" s="2"/>
      <c r="C274" s="2"/>
      <c r="D274" s="2"/>
      <c r="E274" s="23"/>
    </row>
    <row r="275" spans="1:5" x14ac:dyDescent="0.35">
      <c r="A275" s="2"/>
      <c r="B275" s="2"/>
      <c r="C275" s="2"/>
      <c r="D275" s="2"/>
      <c r="E275" s="23"/>
    </row>
    <row r="276" spans="1:5" x14ac:dyDescent="0.35">
      <c r="A276" s="2"/>
      <c r="B276" s="2"/>
      <c r="C276" s="2"/>
      <c r="D276" s="2"/>
      <c r="E276" s="23"/>
    </row>
    <row r="277" spans="1:5" x14ac:dyDescent="0.35">
      <c r="A277" s="2"/>
      <c r="B277" s="2"/>
      <c r="C277" s="2"/>
      <c r="D277" s="2"/>
      <c r="E277" s="23"/>
    </row>
    <row r="278" spans="1:5" x14ac:dyDescent="0.35">
      <c r="A278" s="2"/>
      <c r="B278" s="2"/>
      <c r="C278" s="2"/>
      <c r="D278" s="2"/>
      <c r="E278" s="23"/>
    </row>
    <row r="279" spans="1:5" x14ac:dyDescent="0.35">
      <c r="A279" s="2"/>
      <c r="B279" s="2"/>
      <c r="C279" s="2"/>
      <c r="D279" s="2"/>
      <c r="E279" s="23"/>
    </row>
    <row r="280" spans="1:5" x14ac:dyDescent="0.35">
      <c r="A280" s="2"/>
      <c r="B280" s="2"/>
      <c r="C280" s="2"/>
      <c r="D280" s="2"/>
      <c r="E280" s="23"/>
    </row>
    <row r="281" spans="1:5" x14ac:dyDescent="0.35">
      <c r="A281" s="2"/>
      <c r="B281" s="2"/>
      <c r="C281" s="2"/>
      <c r="D281" s="2"/>
      <c r="E281" s="23"/>
    </row>
    <row r="282" spans="1:5" x14ac:dyDescent="0.35">
      <c r="A282" s="2"/>
      <c r="B282" s="2"/>
      <c r="C282" s="2"/>
      <c r="D282" s="2"/>
      <c r="E282" s="23"/>
    </row>
    <row r="283" spans="1:5" x14ac:dyDescent="0.35">
      <c r="A283" s="2"/>
      <c r="B283" s="2"/>
      <c r="C283" s="2"/>
      <c r="D283" s="2"/>
      <c r="E283" s="23"/>
    </row>
    <row r="284" spans="1:5" x14ac:dyDescent="0.35">
      <c r="A284" s="2"/>
      <c r="B284" s="2"/>
      <c r="C284" s="2"/>
      <c r="D284" s="2"/>
      <c r="E284" s="23"/>
    </row>
    <row r="285" spans="1:5" x14ac:dyDescent="0.35">
      <c r="A285" s="2"/>
      <c r="B285" s="2"/>
      <c r="C285" s="2"/>
      <c r="D285" s="2"/>
      <c r="E285" s="23"/>
    </row>
    <row r="286" spans="1:5" x14ac:dyDescent="0.35">
      <c r="A286" s="2"/>
      <c r="B286" s="2"/>
      <c r="C286" s="2"/>
      <c r="D286" s="2"/>
      <c r="E286" s="23"/>
    </row>
    <row r="287" spans="1:5" x14ac:dyDescent="0.35">
      <c r="A287" s="2"/>
      <c r="B287" s="2"/>
      <c r="C287" s="2"/>
      <c r="D287" s="2"/>
      <c r="E287" s="23"/>
    </row>
    <row r="288" spans="1:5" x14ac:dyDescent="0.35">
      <c r="A288" s="2"/>
      <c r="B288" s="2"/>
      <c r="C288" s="2"/>
      <c r="D288" s="2"/>
      <c r="E288" s="23"/>
    </row>
    <row r="289" spans="1:5" x14ac:dyDescent="0.35">
      <c r="A289" s="2"/>
      <c r="B289" s="2"/>
      <c r="C289" s="2"/>
      <c r="D289" s="2"/>
      <c r="E289" s="23"/>
    </row>
    <row r="290" spans="1:5" x14ac:dyDescent="0.35">
      <c r="A290" s="2"/>
      <c r="B290" s="2"/>
      <c r="C290" s="2"/>
      <c r="D290" s="2"/>
      <c r="E290" s="23"/>
    </row>
    <row r="291" spans="1:5" x14ac:dyDescent="0.35">
      <c r="A291" s="2"/>
      <c r="B291" s="2"/>
      <c r="C291" s="2"/>
      <c r="D291" s="2"/>
      <c r="E291" s="23"/>
    </row>
    <row r="292" spans="1:5" x14ac:dyDescent="0.35">
      <c r="A292" s="2"/>
      <c r="B292" s="2"/>
      <c r="C292" s="2"/>
      <c r="D292" s="2"/>
      <c r="E292" s="23"/>
    </row>
    <row r="293" spans="1:5" x14ac:dyDescent="0.35">
      <c r="A293" s="2"/>
      <c r="B293" s="2"/>
      <c r="C293" s="2"/>
      <c r="D293" s="2"/>
      <c r="E293" s="23"/>
    </row>
    <row r="294" spans="1:5" x14ac:dyDescent="0.35">
      <c r="A294" s="2"/>
      <c r="B294" s="2"/>
      <c r="C294" s="2"/>
      <c r="D294" s="2"/>
      <c r="E294" s="23"/>
    </row>
    <row r="295" spans="1:5" x14ac:dyDescent="0.35">
      <c r="A295" s="2"/>
      <c r="B295" s="2"/>
      <c r="C295" s="2"/>
      <c r="D295" s="2"/>
      <c r="E295" s="23"/>
    </row>
    <row r="296" spans="1:5" x14ac:dyDescent="0.35">
      <c r="A296" s="2"/>
      <c r="B296" s="2"/>
      <c r="C296" s="2"/>
      <c r="D296" s="2"/>
      <c r="E296" s="23"/>
    </row>
    <row r="297" spans="1:5" x14ac:dyDescent="0.35">
      <c r="A297" s="2"/>
      <c r="B297" s="2"/>
      <c r="C297" s="2"/>
      <c r="D297" s="2"/>
      <c r="E297" s="23"/>
    </row>
    <row r="298" spans="1:5" x14ac:dyDescent="0.35">
      <c r="A298" s="2"/>
      <c r="B298" s="2"/>
      <c r="C298" s="2"/>
      <c r="D298" s="2"/>
      <c r="E298" s="23"/>
    </row>
    <row r="299" spans="1:5" x14ac:dyDescent="0.35">
      <c r="A299" s="2"/>
      <c r="B299" s="2"/>
      <c r="C299" s="2"/>
      <c r="D299" s="2"/>
      <c r="E299" s="23"/>
    </row>
    <row r="300" spans="1:5" x14ac:dyDescent="0.35">
      <c r="A300" s="2"/>
      <c r="B300" s="2"/>
      <c r="C300" s="2"/>
      <c r="D300" s="2"/>
      <c r="E300" s="23"/>
    </row>
    <row r="301" spans="1:5" x14ac:dyDescent="0.35">
      <c r="A301" s="2"/>
      <c r="B301" s="2"/>
      <c r="C301" s="2"/>
      <c r="D301" s="2"/>
      <c r="E301" s="23"/>
    </row>
    <row r="302" spans="1:5" x14ac:dyDescent="0.35">
      <c r="A302" s="2"/>
      <c r="B302" s="2"/>
      <c r="C302" s="2"/>
      <c r="D302" s="2"/>
      <c r="E302" s="23"/>
    </row>
    <row r="303" spans="1:5" x14ac:dyDescent="0.35">
      <c r="A303" s="2"/>
      <c r="B303" s="2"/>
      <c r="C303" s="2"/>
      <c r="D303" s="2"/>
      <c r="E303" s="23"/>
    </row>
    <row r="304" spans="1:5" x14ac:dyDescent="0.35">
      <c r="A304" s="2"/>
      <c r="B304" s="2"/>
      <c r="C304" s="2"/>
      <c r="D304" s="2"/>
      <c r="E304" s="23"/>
    </row>
    <row r="305" spans="1:5" x14ac:dyDescent="0.35">
      <c r="A305" s="2"/>
      <c r="B305" s="2"/>
      <c r="C305" s="2"/>
      <c r="D305" s="2"/>
      <c r="E305" s="23"/>
    </row>
    <row r="306" spans="1:5" x14ac:dyDescent="0.35">
      <c r="A306" s="2"/>
      <c r="B306" s="2"/>
      <c r="C306" s="2"/>
      <c r="D306" s="2"/>
      <c r="E306" s="23"/>
    </row>
    <row r="307" spans="1:5" x14ac:dyDescent="0.35">
      <c r="A307" s="2"/>
      <c r="B307" s="2"/>
      <c r="C307" s="2"/>
      <c r="D307" s="2"/>
      <c r="E307" s="23"/>
    </row>
    <row r="308" spans="1:5" x14ac:dyDescent="0.35">
      <c r="A308" s="2"/>
      <c r="B308" s="2"/>
      <c r="C308" s="2"/>
      <c r="D308" s="2"/>
      <c r="E308" s="23"/>
    </row>
    <row r="309" spans="1:5" x14ac:dyDescent="0.35">
      <c r="A309" s="2"/>
      <c r="B309" s="2"/>
      <c r="C309" s="2"/>
      <c r="D309" s="2"/>
      <c r="E309" s="23"/>
    </row>
    <row r="310" spans="1:5" x14ac:dyDescent="0.35">
      <c r="A310" s="2"/>
      <c r="B310" s="2"/>
      <c r="C310" s="2"/>
      <c r="D310" s="2"/>
      <c r="E310" s="23"/>
    </row>
    <row r="311" spans="1:5" x14ac:dyDescent="0.35">
      <c r="A311" s="2"/>
      <c r="B311" s="2"/>
      <c r="C311" s="2"/>
      <c r="D311" s="2"/>
      <c r="E311" s="23"/>
    </row>
    <row r="312" spans="1:5" x14ac:dyDescent="0.35">
      <c r="A312" s="2"/>
      <c r="B312" s="2"/>
      <c r="C312" s="2"/>
      <c r="D312" s="2"/>
      <c r="E312" s="23"/>
    </row>
    <row r="313" spans="1:5" x14ac:dyDescent="0.35">
      <c r="A313" s="2"/>
      <c r="B313" s="2"/>
      <c r="C313" s="2"/>
      <c r="D313" s="2"/>
      <c r="E313" s="23"/>
    </row>
    <row r="314" spans="1:5" x14ac:dyDescent="0.35">
      <c r="A314" s="2"/>
      <c r="B314" s="2"/>
      <c r="C314" s="2"/>
      <c r="D314" s="2"/>
      <c r="E314" s="23"/>
    </row>
    <row r="315" spans="1:5" x14ac:dyDescent="0.35">
      <c r="A315" s="2"/>
      <c r="B315" s="2"/>
      <c r="C315" s="2"/>
      <c r="D315" s="2"/>
      <c r="E315" s="23"/>
    </row>
    <row r="316" spans="1:5" x14ac:dyDescent="0.35">
      <c r="A316" s="2"/>
      <c r="B316" s="2"/>
      <c r="C316" s="2"/>
      <c r="D316" s="2"/>
      <c r="E316" s="23"/>
    </row>
    <row r="317" spans="1:5" x14ac:dyDescent="0.35">
      <c r="A317" s="2"/>
      <c r="B317" s="2"/>
      <c r="C317" s="2"/>
      <c r="D317" s="2"/>
      <c r="E317" s="23"/>
    </row>
    <row r="318" spans="1:5" x14ac:dyDescent="0.35">
      <c r="A318" s="2"/>
      <c r="B318" s="2"/>
      <c r="C318" s="2"/>
      <c r="D318" s="2"/>
      <c r="E318" s="23"/>
    </row>
    <row r="319" spans="1:5" x14ac:dyDescent="0.35">
      <c r="A319" s="2"/>
      <c r="B319" s="2"/>
      <c r="C319" s="2"/>
      <c r="D319" s="2"/>
      <c r="E319" s="23"/>
    </row>
    <row r="320" spans="1:5" x14ac:dyDescent="0.35">
      <c r="A320" s="2"/>
      <c r="B320" s="2"/>
      <c r="C320" s="2"/>
      <c r="D320" s="2"/>
      <c r="E320" s="23"/>
    </row>
    <row r="321" spans="1:5" x14ac:dyDescent="0.35">
      <c r="A321" s="2"/>
      <c r="B321" s="2"/>
      <c r="C321" s="2"/>
      <c r="D321" s="2"/>
      <c r="E321" s="23"/>
    </row>
    <row r="322" spans="1:5" x14ac:dyDescent="0.35">
      <c r="A322" s="2"/>
      <c r="B322" s="2"/>
      <c r="C322" s="2"/>
      <c r="D322" s="2"/>
      <c r="E322" s="23"/>
    </row>
    <row r="323" spans="1:5" x14ac:dyDescent="0.35">
      <c r="A323" s="2"/>
      <c r="B323" s="2"/>
      <c r="C323" s="2"/>
      <c r="D323" s="2"/>
      <c r="E323" s="23"/>
    </row>
    <row r="324" spans="1:5" x14ac:dyDescent="0.35">
      <c r="A324" s="2"/>
      <c r="B324" s="2"/>
      <c r="C324" s="2"/>
      <c r="D324" s="2"/>
      <c r="E324" s="23"/>
    </row>
    <row r="325" spans="1:5" x14ac:dyDescent="0.35">
      <c r="A325" s="2"/>
      <c r="B325" s="2"/>
      <c r="C325" s="2"/>
      <c r="D325" s="2"/>
      <c r="E325" s="23"/>
    </row>
    <row r="326" spans="1:5" x14ac:dyDescent="0.35">
      <c r="A326" s="2"/>
      <c r="B326" s="2"/>
      <c r="C326" s="2"/>
      <c r="D326" s="2"/>
      <c r="E326" s="23"/>
    </row>
    <row r="327" spans="1:5" x14ac:dyDescent="0.35">
      <c r="A327" s="2"/>
      <c r="B327" s="2"/>
      <c r="C327" s="2"/>
      <c r="D327" s="2"/>
      <c r="E327" s="23"/>
    </row>
    <row r="328" spans="1:5" x14ac:dyDescent="0.35">
      <c r="A328" s="2"/>
      <c r="B328" s="2"/>
      <c r="C328" s="2"/>
      <c r="D328" s="2"/>
      <c r="E328" s="23"/>
    </row>
    <row r="329" spans="1:5" x14ac:dyDescent="0.35">
      <c r="A329" s="2"/>
      <c r="B329" s="2"/>
      <c r="C329" s="2"/>
      <c r="D329" s="2"/>
      <c r="E329" s="23"/>
    </row>
    <row r="330" spans="1:5" x14ac:dyDescent="0.35">
      <c r="A330" s="2"/>
      <c r="B330" s="2"/>
      <c r="C330" s="2"/>
      <c r="D330" s="2"/>
      <c r="E330" s="23"/>
    </row>
    <row r="331" spans="1:5" x14ac:dyDescent="0.35">
      <c r="A331" s="2"/>
      <c r="B331" s="2"/>
      <c r="C331" s="2"/>
      <c r="D331" s="2"/>
      <c r="E331" s="23"/>
    </row>
    <row r="332" spans="1:5" x14ac:dyDescent="0.35">
      <c r="A332" s="2"/>
      <c r="B332" s="2"/>
      <c r="C332" s="2"/>
      <c r="D332" s="2"/>
      <c r="E332" s="23"/>
    </row>
    <row r="333" spans="1:5" x14ac:dyDescent="0.35">
      <c r="A333" s="2"/>
      <c r="B333" s="2"/>
      <c r="C333" s="2"/>
      <c r="D333" s="2"/>
      <c r="E333" s="23"/>
    </row>
    <row r="334" spans="1:5" x14ac:dyDescent="0.35">
      <c r="A334" s="2"/>
      <c r="B334" s="2"/>
      <c r="C334" s="2"/>
      <c r="D334" s="2"/>
      <c r="E334" s="23"/>
    </row>
    <row r="335" spans="1:5" x14ac:dyDescent="0.35">
      <c r="A335" s="2"/>
      <c r="B335" s="2"/>
      <c r="C335" s="2"/>
      <c r="D335" s="2"/>
      <c r="E335" s="23"/>
    </row>
    <row r="336" spans="1:5" x14ac:dyDescent="0.35">
      <c r="A336" s="2"/>
      <c r="B336" s="2"/>
      <c r="C336" s="2"/>
      <c r="D336" s="2"/>
      <c r="E336" s="23"/>
    </row>
    <row r="337" spans="1:5" x14ac:dyDescent="0.35">
      <c r="A337" s="2"/>
      <c r="B337" s="2"/>
      <c r="C337" s="2"/>
      <c r="D337" s="2"/>
      <c r="E337" s="23"/>
    </row>
    <row r="338" spans="1:5" x14ac:dyDescent="0.35">
      <c r="A338" s="2"/>
      <c r="B338" s="2"/>
      <c r="C338" s="2"/>
      <c r="D338" s="2"/>
      <c r="E338" s="23"/>
    </row>
    <row r="339" spans="1:5" x14ac:dyDescent="0.35">
      <c r="A339" s="2"/>
      <c r="B339" s="2"/>
      <c r="C339" s="2"/>
      <c r="D339" s="2"/>
      <c r="E339" s="23"/>
    </row>
    <row r="340" spans="1:5" x14ac:dyDescent="0.35">
      <c r="A340" s="2"/>
      <c r="B340" s="2"/>
      <c r="C340" s="2"/>
      <c r="D340" s="2"/>
      <c r="E340" s="23"/>
    </row>
    <row r="341" spans="1:5" x14ac:dyDescent="0.35">
      <c r="A341" s="2"/>
      <c r="B341" s="2"/>
      <c r="C341" s="2"/>
      <c r="D341" s="2"/>
      <c r="E341" s="23"/>
    </row>
    <row r="342" spans="1:5" x14ac:dyDescent="0.35">
      <c r="A342" s="2"/>
      <c r="B342" s="2"/>
      <c r="C342" s="2"/>
      <c r="D342" s="2"/>
      <c r="E342" s="23"/>
    </row>
    <row r="343" spans="1:5" x14ac:dyDescent="0.35">
      <c r="A343" s="2"/>
      <c r="B343" s="2"/>
      <c r="C343" s="2"/>
      <c r="D343" s="2"/>
      <c r="E343" s="23"/>
    </row>
    <row r="344" spans="1:5" x14ac:dyDescent="0.35">
      <c r="A344" s="2"/>
      <c r="B344" s="2"/>
      <c r="C344" s="2"/>
      <c r="D344" s="2"/>
      <c r="E344" s="23"/>
    </row>
    <row r="345" spans="1:5" x14ac:dyDescent="0.35">
      <c r="A345" s="2"/>
      <c r="B345" s="2"/>
      <c r="C345" s="2"/>
      <c r="D345" s="2"/>
      <c r="E345" s="23"/>
    </row>
    <row r="346" spans="1:5" x14ac:dyDescent="0.35">
      <c r="A346" s="2"/>
      <c r="B346" s="2"/>
      <c r="C346" s="2"/>
      <c r="D346" s="2"/>
      <c r="E346" s="23"/>
    </row>
    <row r="347" spans="1:5" x14ac:dyDescent="0.35">
      <c r="A347" s="2"/>
      <c r="B347" s="2"/>
      <c r="C347" s="2"/>
      <c r="D347" s="2"/>
      <c r="E347" s="23"/>
    </row>
    <row r="348" spans="1:5" x14ac:dyDescent="0.35">
      <c r="A348" s="2"/>
      <c r="B348" s="2"/>
      <c r="C348" s="2"/>
      <c r="D348" s="2"/>
      <c r="E348" s="23"/>
    </row>
    <row r="349" spans="1:5" x14ac:dyDescent="0.35">
      <c r="A349" s="2"/>
      <c r="B349" s="2"/>
      <c r="C349" s="2"/>
      <c r="D349" s="2"/>
      <c r="E349" s="23"/>
    </row>
    <row r="350" spans="1:5" x14ac:dyDescent="0.35">
      <c r="A350" s="2"/>
      <c r="B350" s="2"/>
      <c r="C350" s="2"/>
      <c r="D350" s="2"/>
      <c r="E350" s="23"/>
    </row>
    <row r="351" spans="1:5" x14ac:dyDescent="0.35">
      <c r="A351" s="2"/>
      <c r="B351" s="2"/>
      <c r="C351" s="2"/>
      <c r="D351" s="2"/>
      <c r="E351" s="23"/>
    </row>
    <row r="352" spans="1:5" x14ac:dyDescent="0.35">
      <c r="A352" s="2"/>
      <c r="B352" s="2"/>
      <c r="C352" s="2"/>
      <c r="D352" s="2"/>
      <c r="E352" s="23"/>
    </row>
    <row r="353" spans="1:5" x14ac:dyDescent="0.35">
      <c r="A353" s="2"/>
      <c r="B353" s="2"/>
      <c r="C353" s="2"/>
      <c r="D353" s="2"/>
      <c r="E353" s="23"/>
    </row>
    <row r="354" spans="1:5" x14ac:dyDescent="0.35">
      <c r="A354" s="2"/>
      <c r="B354" s="2"/>
      <c r="C354" s="2"/>
      <c r="D354" s="2"/>
      <c r="E354" s="23"/>
    </row>
    <row r="355" spans="1:5" x14ac:dyDescent="0.35">
      <c r="A355" s="2"/>
      <c r="B355" s="2"/>
      <c r="C355" s="2"/>
      <c r="D355" s="2"/>
      <c r="E355" s="23"/>
    </row>
    <row r="356" spans="1:5" x14ac:dyDescent="0.35">
      <c r="A356" s="2"/>
      <c r="B356" s="2"/>
      <c r="C356" s="2"/>
      <c r="D356" s="2"/>
      <c r="E356" s="23"/>
    </row>
    <row r="357" spans="1:5" x14ac:dyDescent="0.35">
      <c r="A357" s="2"/>
      <c r="B357" s="2"/>
      <c r="C357" s="2"/>
      <c r="D357" s="2"/>
      <c r="E357" s="23"/>
    </row>
    <row r="358" spans="1:5" x14ac:dyDescent="0.35">
      <c r="A358" s="2"/>
      <c r="B358" s="2"/>
      <c r="C358" s="2"/>
      <c r="D358" s="2"/>
      <c r="E358" s="23"/>
    </row>
    <row r="359" spans="1:5" x14ac:dyDescent="0.35">
      <c r="A359" s="2"/>
      <c r="B359" s="2"/>
      <c r="C359" s="2"/>
      <c r="D359" s="2"/>
      <c r="E359" s="23"/>
    </row>
    <row r="360" spans="1:5" x14ac:dyDescent="0.35">
      <c r="A360" s="2"/>
      <c r="B360" s="2"/>
      <c r="C360" s="2"/>
      <c r="D360" s="2"/>
      <c r="E360" s="23"/>
    </row>
    <row r="361" spans="1:5" x14ac:dyDescent="0.35">
      <c r="A361" s="2"/>
      <c r="B361" s="2"/>
      <c r="C361" s="2"/>
      <c r="D361" s="2"/>
      <c r="E361" s="23"/>
    </row>
    <row r="362" spans="1:5" x14ac:dyDescent="0.35">
      <c r="A362" s="2"/>
      <c r="B362" s="2"/>
      <c r="C362" s="2"/>
      <c r="D362" s="2"/>
      <c r="E362" s="23"/>
    </row>
    <row r="363" spans="1:5" x14ac:dyDescent="0.35">
      <c r="A363" s="2"/>
      <c r="B363" s="2"/>
      <c r="C363" s="2"/>
      <c r="D363" s="2"/>
      <c r="E363" s="23"/>
    </row>
    <row r="364" spans="1:5" x14ac:dyDescent="0.35">
      <c r="A364" s="2"/>
      <c r="B364" s="2"/>
      <c r="C364" s="2"/>
      <c r="D364" s="2"/>
      <c r="E364" s="23"/>
    </row>
    <row r="365" spans="1:5" x14ac:dyDescent="0.35">
      <c r="A365" s="2"/>
      <c r="B365" s="2"/>
      <c r="C365" s="2"/>
      <c r="D365" s="2"/>
      <c r="E365" s="23"/>
    </row>
    <row r="366" spans="1:5" x14ac:dyDescent="0.35">
      <c r="A366" s="2"/>
      <c r="B366" s="2"/>
      <c r="C366" s="2"/>
      <c r="D366" s="2"/>
      <c r="E366" s="23"/>
    </row>
    <row r="367" spans="1:5" x14ac:dyDescent="0.35">
      <c r="A367" s="2"/>
      <c r="B367" s="2"/>
      <c r="C367" s="2"/>
      <c r="D367" s="2"/>
      <c r="E367" s="23"/>
    </row>
    <row r="368" spans="1:5" x14ac:dyDescent="0.35">
      <c r="A368" s="2"/>
      <c r="B368" s="2"/>
      <c r="C368" s="2"/>
      <c r="D368" s="2"/>
      <c r="E368" s="23"/>
    </row>
    <row r="369" spans="1:5" x14ac:dyDescent="0.35">
      <c r="A369" s="2"/>
      <c r="B369" s="2"/>
      <c r="C369" s="2"/>
      <c r="D369" s="2"/>
      <c r="E369" s="23"/>
    </row>
    <row r="370" spans="1:5" x14ac:dyDescent="0.35">
      <c r="A370" s="2"/>
      <c r="B370" s="2"/>
      <c r="C370" s="2"/>
      <c r="D370" s="2"/>
      <c r="E370" s="23"/>
    </row>
    <row r="371" spans="1:5" x14ac:dyDescent="0.35">
      <c r="A371" s="2"/>
      <c r="B371" s="2"/>
      <c r="C371" s="2"/>
      <c r="D371" s="2"/>
      <c r="E371" s="23"/>
    </row>
    <row r="372" spans="1:5" x14ac:dyDescent="0.35">
      <c r="A372" s="2"/>
      <c r="B372" s="2"/>
      <c r="C372" s="2"/>
      <c r="D372" s="2"/>
      <c r="E372" s="23"/>
    </row>
    <row r="373" spans="1:5" x14ac:dyDescent="0.35">
      <c r="A373" s="2"/>
      <c r="B373" s="2"/>
      <c r="C373" s="2"/>
      <c r="D373" s="2"/>
      <c r="E373" s="23"/>
    </row>
    <row r="374" spans="1:5" x14ac:dyDescent="0.35">
      <c r="A374" s="2"/>
      <c r="B374" s="2"/>
      <c r="C374" s="2"/>
      <c r="D374" s="2"/>
      <c r="E374" s="23"/>
    </row>
    <row r="375" spans="1:5" x14ac:dyDescent="0.35">
      <c r="A375" s="2"/>
      <c r="B375" s="2"/>
      <c r="C375" s="2"/>
      <c r="D375" s="2"/>
      <c r="E375" s="23"/>
    </row>
    <row r="376" spans="1:5" x14ac:dyDescent="0.35">
      <c r="A376" s="2"/>
      <c r="B376" s="2"/>
      <c r="C376" s="2"/>
      <c r="D376" s="2"/>
      <c r="E376" s="23"/>
    </row>
    <row r="377" spans="1:5" x14ac:dyDescent="0.35">
      <c r="A377" s="2"/>
      <c r="B377" s="2"/>
      <c r="C377" s="2"/>
      <c r="D377" s="2"/>
      <c r="E377" s="23"/>
    </row>
    <row r="378" spans="1:5" x14ac:dyDescent="0.35">
      <c r="A378" s="2"/>
      <c r="B378" s="2"/>
      <c r="C378" s="2"/>
      <c r="D378" s="2"/>
      <c r="E378" s="23"/>
    </row>
    <row r="379" spans="1:5" x14ac:dyDescent="0.35">
      <c r="A379" s="2"/>
      <c r="B379" s="2"/>
      <c r="C379" s="2"/>
      <c r="D379" s="2"/>
      <c r="E379" s="23"/>
    </row>
    <row r="380" spans="1:5" x14ac:dyDescent="0.35">
      <c r="A380" s="2"/>
      <c r="B380" s="2"/>
      <c r="C380" s="2"/>
      <c r="D380" s="2"/>
      <c r="E380" s="23"/>
    </row>
    <row r="381" spans="1:5" x14ac:dyDescent="0.35">
      <c r="A381" s="2"/>
      <c r="B381" s="2"/>
      <c r="C381" s="2"/>
      <c r="D381" s="2"/>
      <c r="E381" s="23"/>
    </row>
    <row r="382" spans="1:5" x14ac:dyDescent="0.35">
      <c r="A382" s="2"/>
      <c r="B382" s="2"/>
      <c r="C382" s="2"/>
      <c r="D382" s="2"/>
      <c r="E382" s="23"/>
    </row>
    <row r="383" spans="1:5" x14ac:dyDescent="0.35">
      <c r="A383" s="2"/>
      <c r="B383" s="2"/>
      <c r="C383" s="2"/>
      <c r="D383" s="2"/>
      <c r="E383" s="23"/>
    </row>
    <row r="384" spans="1:5" x14ac:dyDescent="0.35">
      <c r="A384" s="2"/>
      <c r="B384" s="2"/>
      <c r="C384" s="2"/>
      <c r="D384" s="2"/>
      <c r="E384" s="23"/>
    </row>
    <row r="385" spans="1:5" x14ac:dyDescent="0.35">
      <c r="A385" s="2"/>
      <c r="B385" s="2"/>
      <c r="C385" s="2"/>
      <c r="D385" s="2"/>
      <c r="E385" s="23"/>
    </row>
    <row r="386" spans="1:5" x14ac:dyDescent="0.35">
      <c r="A386" s="2"/>
      <c r="B386" s="2"/>
      <c r="C386" s="2"/>
      <c r="D386" s="2"/>
      <c r="E386" s="23"/>
    </row>
    <row r="387" spans="1:5" x14ac:dyDescent="0.35">
      <c r="A387" s="2"/>
      <c r="B387" s="2"/>
      <c r="C387" s="2"/>
      <c r="D387" s="2"/>
      <c r="E387" s="23"/>
    </row>
    <row r="388" spans="1:5" x14ac:dyDescent="0.35">
      <c r="A388" s="2"/>
      <c r="B388" s="2"/>
      <c r="C388" s="2"/>
      <c r="D388" s="2"/>
      <c r="E388" s="23"/>
    </row>
    <row r="389" spans="1:5" x14ac:dyDescent="0.35">
      <c r="A389" s="2"/>
      <c r="B389" s="2"/>
      <c r="C389" s="2"/>
      <c r="D389" s="2"/>
      <c r="E389" s="23"/>
    </row>
    <row r="390" spans="1:5" x14ac:dyDescent="0.35">
      <c r="A390" s="2"/>
      <c r="B390" s="2"/>
      <c r="C390" s="2"/>
      <c r="D390" s="2"/>
      <c r="E390" s="23"/>
    </row>
    <row r="391" spans="1:5" x14ac:dyDescent="0.35">
      <c r="A391" s="2"/>
      <c r="B391" s="2"/>
      <c r="C391" s="2"/>
      <c r="D391" s="2"/>
      <c r="E391" s="23"/>
    </row>
    <row r="392" spans="1:5" x14ac:dyDescent="0.35">
      <c r="A392" s="2"/>
      <c r="B392" s="2"/>
      <c r="C392" s="2"/>
      <c r="D392" s="2"/>
      <c r="E392" s="23"/>
    </row>
    <row r="393" spans="1:5" x14ac:dyDescent="0.35">
      <c r="A393" s="2"/>
      <c r="B393" s="2"/>
      <c r="C393" s="2"/>
      <c r="D393" s="2"/>
      <c r="E393" s="23"/>
    </row>
    <row r="394" spans="1:5" x14ac:dyDescent="0.35">
      <c r="A394" s="2"/>
      <c r="B394" s="2"/>
      <c r="C394" s="2"/>
      <c r="D394" s="2"/>
      <c r="E394" s="23"/>
    </row>
    <row r="395" spans="1:5" x14ac:dyDescent="0.35">
      <c r="A395" s="2"/>
      <c r="B395" s="2"/>
      <c r="C395" s="2"/>
      <c r="D395" s="2"/>
      <c r="E395" s="23"/>
    </row>
    <row r="396" spans="1:5" x14ac:dyDescent="0.35">
      <c r="A396" s="2"/>
      <c r="B396" s="2"/>
      <c r="C396" s="2"/>
      <c r="D396" s="2"/>
      <c r="E396" s="23"/>
    </row>
    <row r="397" spans="1:5" x14ac:dyDescent="0.35">
      <c r="A397" s="2"/>
      <c r="B397" s="2"/>
      <c r="C397" s="2"/>
      <c r="D397" s="2"/>
      <c r="E397" s="23"/>
    </row>
    <row r="398" spans="1:5" x14ac:dyDescent="0.35">
      <c r="A398" s="2"/>
      <c r="B398" s="2"/>
      <c r="C398" s="2"/>
      <c r="D398" s="2"/>
      <c r="E398" s="23"/>
    </row>
    <row r="399" spans="1:5" x14ac:dyDescent="0.35">
      <c r="A399" s="2"/>
      <c r="B399" s="2"/>
      <c r="C399" s="2"/>
      <c r="D399" s="2"/>
      <c r="E399" s="23"/>
    </row>
    <row r="400" spans="1:5" x14ac:dyDescent="0.35">
      <c r="A400" s="2"/>
      <c r="B400" s="2"/>
      <c r="C400" s="2"/>
      <c r="D400" s="2"/>
      <c r="E400" s="23"/>
    </row>
    <row r="401" spans="1:5" x14ac:dyDescent="0.35">
      <c r="A401" s="2"/>
      <c r="B401" s="2"/>
      <c r="C401" s="2"/>
      <c r="D401" s="2"/>
      <c r="E401" s="23"/>
    </row>
    <row r="402" spans="1:5" x14ac:dyDescent="0.35">
      <c r="A402" s="2"/>
      <c r="B402" s="2"/>
      <c r="C402" s="2"/>
      <c r="D402" s="2"/>
      <c r="E402" s="23"/>
    </row>
    <row r="403" spans="1:5" x14ac:dyDescent="0.35">
      <c r="A403" s="2"/>
      <c r="B403" s="2"/>
      <c r="C403" s="2"/>
      <c r="D403" s="2"/>
      <c r="E403" s="23"/>
    </row>
    <row r="404" spans="1:5" x14ac:dyDescent="0.35">
      <c r="A404" s="2"/>
      <c r="B404" s="2"/>
      <c r="C404" s="2"/>
      <c r="D404" s="2"/>
      <c r="E404" s="23"/>
    </row>
    <row r="405" spans="1:5" x14ac:dyDescent="0.35">
      <c r="A405" s="2"/>
      <c r="B405" s="2"/>
      <c r="C405" s="2"/>
      <c r="D405" s="2"/>
      <c r="E405" s="23"/>
    </row>
    <row r="406" spans="1:5" x14ac:dyDescent="0.35">
      <c r="A406" s="2"/>
      <c r="B406" s="2"/>
      <c r="C406" s="2"/>
      <c r="D406" s="2"/>
      <c r="E406" s="23"/>
    </row>
    <row r="407" spans="1:5" x14ac:dyDescent="0.35">
      <c r="A407" s="2"/>
      <c r="B407" s="2"/>
      <c r="C407" s="2"/>
      <c r="D407" s="2"/>
      <c r="E407" s="23"/>
    </row>
    <row r="408" spans="1:5" x14ac:dyDescent="0.35">
      <c r="A408" s="2"/>
      <c r="B408" s="2"/>
      <c r="C408" s="2"/>
      <c r="D408" s="2"/>
      <c r="E408" s="23"/>
    </row>
    <row r="409" spans="1:5" x14ac:dyDescent="0.35">
      <c r="A409" s="2"/>
      <c r="B409" s="2"/>
      <c r="C409" s="2"/>
      <c r="D409" s="2"/>
      <c r="E409" s="23"/>
    </row>
    <row r="410" spans="1:5" x14ac:dyDescent="0.35">
      <c r="A410" s="2"/>
      <c r="B410" s="2"/>
      <c r="C410" s="2"/>
      <c r="D410" s="2"/>
      <c r="E410" s="23"/>
    </row>
    <row r="411" spans="1:5" x14ac:dyDescent="0.35">
      <c r="A411" s="2"/>
      <c r="B411" s="2"/>
      <c r="C411" s="2"/>
      <c r="D411" s="2"/>
      <c r="E411" s="23"/>
    </row>
    <row r="412" spans="1:5" x14ac:dyDescent="0.35">
      <c r="A412" s="2"/>
      <c r="B412" s="2"/>
      <c r="C412" s="2"/>
      <c r="D412" s="2"/>
      <c r="E412" s="23"/>
    </row>
    <row r="413" spans="1:5" x14ac:dyDescent="0.35">
      <c r="A413" s="2"/>
      <c r="B413" s="2"/>
      <c r="C413" s="2"/>
      <c r="D413" s="2"/>
      <c r="E413" s="23"/>
    </row>
    <row r="414" spans="1:5" x14ac:dyDescent="0.35">
      <c r="A414" s="2"/>
      <c r="B414" s="2"/>
      <c r="C414" s="2"/>
      <c r="D414" s="2"/>
      <c r="E414" s="23"/>
    </row>
    <row r="415" spans="1:5" x14ac:dyDescent="0.35">
      <c r="A415" s="2"/>
      <c r="B415" s="2"/>
      <c r="C415" s="2"/>
      <c r="D415" s="2"/>
      <c r="E415" s="23"/>
    </row>
    <row r="416" spans="1:5" x14ac:dyDescent="0.35">
      <c r="A416" s="2"/>
      <c r="B416" s="2"/>
      <c r="C416" s="2"/>
      <c r="D416" s="2"/>
      <c r="E416" s="2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7D0A8-F807-4F54-AA7C-5CE1C9A910B0}">
  <sheetPr>
    <tabColor theme="6" tint="0.79998168889431442"/>
  </sheetPr>
  <dimension ref="A1:N7"/>
  <sheetViews>
    <sheetView tabSelected="1" workbookViewId="0">
      <selection activeCell="L16" sqref="L16"/>
    </sheetView>
  </sheetViews>
  <sheetFormatPr defaultRowHeight="14.5" x14ac:dyDescent="0.35"/>
  <cols>
    <col min="1" max="1" width="13.90625" bestFit="1" customWidth="1"/>
  </cols>
  <sheetData>
    <row r="1" spans="1:14" ht="15.5" x14ac:dyDescent="0.35">
      <c r="A1" s="25"/>
      <c r="B1" s="30" t="s">
        <v>18</v>
      </c>
      <c r="C1" s="30" t="s">
        <v>19</v>
      </c>
      <c r="D1" s="30" t="s">
        <v>20</v>
      </c>
    </row>
    <row r="2" spans="1:14" x14ac:dyDescent="0.35">
      <c r="A2" s="28" t="s">
        <v>10</v>
      </c>
      <c r="B2" s="31">
        <v>138</v>
      </c>
      <c r="C2" s="31">
        <v>39</v>
      </c>
      <c r="D2" s="31">
        <v>44</v>
      </c>
      <c r="F2" s="27"/>
    </row>
    <row r="3" spans="1:14" x14ac:dyDescent="0.35">
      <c r="A3" s="28" t="s">
        <v>11</v>
      </c>
      <c r="B3" s="31">
        <v>115</v>
      </c>
      <c r="C3" s="31">
        <v>34</v>
      </c>
      <c r="D3" s="31">
        <v>33</v>
      </c>
      <c r="F3" s="27"/>
    </row>
    <row r="4" spans="1:14" x14ac:dyDescent="0.35">
      <c r="A4" s="29" t="s">
        <v>12</v>
      </c>
      <c r="B4" s="31">
        <v>109</v>
      </c>
      <c r="C4" s="31">
        <v>42</v>
      </c>
      <c r="D4" s="31">
        <v>44</v>
      </c>
      <c r="F4" s="27"/>
      <c r="I4" s="4"/>
      <c r="J4" s="4"/>
      <c r="K4" s="26"/>
      <c r="L4" s="26"/>
      <c r="M4" s="26"/>
      <c r="N4" s="26"/>
    </row>
    <row r="5" spans="1:14" x14ac:dyDescent="0.35">
      <c r="A5" s="29" t="s">
        <v>13</v>
      </c>
      <c r="B5" s="31">
        <v>118</v>
      </c>
      <c r="C5" s="31">
        <v>50</v>
      </c>
      <c r="D5" s="31">
        <v>52</v>
      </c>
    </row>
    <row r="6" spans="1:14" x14ac:dyDescent="0.35">
      <c r="A6" s="29" t="s">
        <v>8</v>
      </c>
      <c r="B6" s="31">
        <v>49</v>
      </c>
      <c r="C6" s="31">
        <v>36</v>
      </c>
      <c r="D6" s="31">
        <v>73</v>
      </c>
    </row>
    <row r="7" spans="1:14" x14ac:dyDescent="0.35">
      <c r="A7" s="29" t="s">
        <v>9</v>
      </c>
      <c r="B7" s="31">
        <v>83</v>
      </c>
      <c r="C7" s="31">
        <v>52</v>
      </c>
      <c r="D7" s="31">
        <v>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83F22-1154-49B4-81D0-B2AF60FD80AB}">
  <sheetPr>
    <tabColor theme="6" tint="0.79998168889431442"/>
  </sheetPr>
  <dimension ref="A1:B13"/>
  <sheetViews>
    <sheetView workbookViewId="0">
      <selection activeCell="I19" sqref="I19"/>
    </sheetView>
  </sheetViews>
  <sheetFormatPr defaultRowHeight="14.5" x14ac:dyDescent="0.35"/>
  <sheetData>
    <row r="1" spans="1:2" x14ac:dyDescent="0.35">
      <c r="A1" s="16" t="s">
        <v>21</v>
      </c>
      <c r="B1" s="16" t="s">
        <v>22</v>
      </c>
    </row>
    <row r="2" spans="1:2" x14ac:dyDescent="0.35">
      <c r="A2" s="1">
        <v>0</v>
      </c>
      <c r="B2" s="1">
        <v>3</v>
      </c>
    </row>
    <row r="3" spans="1:2" x14ac:dyDescent="0.35">
      <c r="A3" s="1">
        <v>0</v>
      </c>
      <c r="B3" s="1">
        <v>2</v>
      </c>
    </row>
    <row r="4" spans="1:2" x14ac:dyDescent="0.35">
      <c r="A4" s="1">
        <v>0</v>
      </c>
      <c r="B4" s="1">
        <v>6</v>
      </c>
    </row>
    <row r="5" spans="1:2" x14ac:dyDescent="0.35">
      <c r="A5" s="1">
        <v>0</v>
      </c>
      <c r="B5" s="1">
        <v>10</v>
      </c>
    </row>
    <row r="6" spans="1:2" x14ac:dyDescent="0.35">
      <c r="A6" s="1">
        <v>0</v>
      </c>
      <c r="B6" s="1">
        <v>8</v>
      </c>
    </row>
    <row r="7" spans="1:2" x14ac:dyDescent="0.35">
      <c r="A7" s="1">
        <v>0</v>
      </c>
      <c r="B7" s="1">
        <v>2</v>
      </c>
    </row>
    <row r="8" spans="1:2" x14ac:dyDescent="0.35">
      <c r="A8" s="1">
        <v>0</v>
      </c>
      <c r="B8" s="1">
        <v>1</v>
      </c>
    </row>
    <row r="9" spans="1:2" x14ac:dyDescent="0.35">
      <c r="A9" s="1">
        <v>0</v>
      </c>
      <c r="B9" s="1">
        <v>4</v>
      </c>
    </row>
    <row r="10" spans="1:2" x14ac:dyDescent="0.35">
      <c r="A10" s="1"/>
      <c r="B10" s="1">
        <v>2</v>
      </c>
    </row>
    <row r="11" spans="1:2" x14ac:dyDescent="0.35">
      <c r="A11" s="1"/>
      <c r="B11" s="1">
        <v>5</v>
      </c>
    </row>
    <row r="12" spans="1:2" x14ac:dyDescent="0.35">
      <c r="A12" s="1"/>
      <c r="B12" s="1">
        <v>3</v>
      </c>
    </row>
    <row r="13" spans="1:2" x14ac:dyDescent="0.35">
      <c r="A13" s="1"/>
      <c r="B13" s="1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1</vt:i4>
      </vt:variant>
    </vt:vector>
  </HeadingPairs>
  <TitlesOfParts>
    <vt:vector size="21" baseType="lpstr">
      <vt:lpstr>Fig 1 d</vt:lpstr>
      <vt:lpstr>Fig 2c</vt:lpstr>
      <vt:lpstr>Fig 2e</vt:lpstr>
      <vt:lpstr>Fig 2f</vt:lpstr>
      <vt:lpstr>Fig 2i</vt:lpstr>
      <vt:lpstr>Fig 3b</vt:lpstr>
      <vt:lpstr>Fig 3e</vt:lpstr>
      <vt:lpstr>Fig 3f</vt:lpstr>
      <vt:lpstr>Fig 4f</vt:lpstr>
      <vt:lpstr>Fig 4L</vt:lpstr>
      <vt:lpstr>Fig 6d</vt:lpstr>
      <vt:lpstr>Fig 6f</vt:lpstr>
      <vt:lpstr>Fig 6g</vt:lpstr>
      <vt:lpstr>Fig 6h</vt:lpstr>
      <vt:lpstr>Fig 6j</vt:lpstr>
      <vt:lpstr>Fig 6l</vt:lpstr>
      <vt:lpstr>Fig 6n</vt:lpstr>
      <vt:lpstr>Fig 7d</vt:lpstr>
      <vt:lpstr>Extended Data 3d</vt:lpstr>
      <vt:lpstr>Extended Data 4d</vt:lpstr>
      <vt:lpstr>Extended Data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ana Shnaider</dc:creator>
  <cp:lastModifiedBy>Tatiana Shnaider</cp:lastModifiedBy>
  <dcterms:created xsi:type="dcterms:W3CDTF">2024-11-03T13:31:51Z</dcterms:created>
  <dcterms:modified xsi:type="dcterms:W3CDTF">2025-07-03T04:56:51Z</dcterms:modified>
</cp:coreProperties>
</file>